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ichironakajima/Dropbox/NG projects-Dropbox/NG papers/Fujita-tentacle paper/PBIOLOGY-D-23-02278/"/>
    </mc:Choice>
  </mc:AlternateContent>
  <xr:revisionPtr revIDLastSave="0" documentId="13_ncr:1_{D328B24F-C985-2B44-92CA-4F2CA9CB50E0}" xr6:coauthVersionLast="47" xr6:coauthVersionMax="47" xr10:uidLastSave="{00000000-0000-0000-0000-000000000000}"/>
  <bookViews>
    <workbookView xWindow="2540" yWindow="500" windowWidth="28800" windowHeight="16540" firstSheet="19" activeTab="34" xr2:uid="{AE97880C-1A6A-1546-8D42-1108C2C5A414}"/>
  </bookViews>
  <sheets>
    <sheet name="Fig 1I" sheetId="1" r:id="rId1"/>
    <sheet name="Fig 2B" sheetId="2" r:id="rId2"/>
    <sheet name="Fig 2E" sheetId="3" r:id="rId3"/>
    <sheet name="Fig 2F" sheetId="4" r:id="rId4"/>
    <sheet name="Fig 3B" sheetId="5" r:id="rId5"/>
    <sheet name="Fig 3D" sheetId="6" r:id="rId6"/>
    <sheet name="Fig 3F" sheetId="7" r:id="rId7"/>
    <sheet name="Fig 4D" sheetId="8" r:id="rId8"/>
    <sheet name="Fig 4E" sheetId="9" r:id="rId9"/>
    <sheet name="Fig 4F" sheetId="10" r:id="rId10"/>
    <sheet name="Fig 4J" sheetId="11" r:id="rId11"/>
    <sheet name="Fig 5C" sheetId="12" r:id="rId12"/>
    <sheet name="Fig 5G" sheetId="13" r:id="rId13"/>
    <sheet name="Fig 5J" sheetId="15" r:id="rId14"/>
    <sheet name="Fig 5K" sheetId="14" r:id="rId15"/>
    <sheet name="Fig 6C" sheetId="16" r:id="rId16"/>
    <sheet name="Fig 6F" sheetId="17" r:id="rId17"/>
    <sheet name="Fig 6I" sheetId="18" r:id="rId18"/>
    <sheet name="Fig S1C" sheetId="19" r:id="rId19"/>
    <sheet name="Fig S1F" sheetId="20" r:id="rId20"/>
    <sheet name="Fig S2B" sheetId="21" r:id="rId21"/>
    <sheet name="Fig S2D" sheetId="22" r:id="rId22"/>
    <sheet name="Fig S2E" sheetId="23" r:id="rId23"/>
    <sheet name="Fig S4E" sheetId="24" r:id="rId24"/>
    <sheet name="Fig S5B" sheetId="25" r:id="rId25"/>
    <sheet name="Fig S5D" sheetId="26" r:id="rId26"/>
    <sheet name="Fig S5E" sheetId="27" r:id="rId27"/>
    <sheet name="Fig S6C" sheetId="28" r:id="rId28"/>
    <sheet name="Fig S7C" sheetId="29" r:id="rId29"/>
    <sheet name="Fig S7F" sheetId="30" r:id="rId30"/>
    <sheet name="Fig S7G" sheetId="31" r:id="rId31"/>
    <sheet name="Fig S8B" sheetId="32" r:id="rId32"/>
    <sheet name="Fig S10E" sheetId="33" r:id="rId33"/>
    <sheet name="Fig S11D" sheetId="34" r:id="rId34"/>
    <sheet name="Fig S11G" sheetId="35" r:id="rId3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34" l="1"/>
  <c r="D17" i="34"/>
  <c r="E17" i="34"/>
  <c r="F17" i="34"/>
  <c r="G17" i="34"/>
  <c r="B17" i="34"/>
  <c r="C23" i="33"/>
  <c r="D23" i="33"/>
  <c r="E23" i="33"/>
  <c r="B23" i="33"/>
  <c r="B12" i="32"/>
  <c r="C12" i="32"/>
  <c r="C21" i="30"/>
  <c r="D21" i="30"/>
  <c r="E21" i="30"/>
  <c r="B21" i="30"/>
  <c r="C21" i="29"/>
  <c r="D21" i="29"/>
  <c r="E21" i="29"/>
  <c r="B21" i="29"/>
  <c r="C9" i="28"/>
  <c r="B9" i="28"/>
  <c r="C10" i="27"/>
  <c r="D10" i="27"/>
  <c r="B10" i="27"/>
  <c r="C10" i="26"/>
  <c r="D10" i="26"/>
  <c r="B10" i="26"/>
  <c r="C17" i="25"/>
  <c r="D17" i="25"/>
  <c r="E17" i="25"/>
  <c r="F17" i="25"/>
  <c r="G17" i="25"/>
  <c r="B17" i="25"/>
  <c r="C26" i="24"/>
  <c r="D26" i="24"/>
  <c r="B26" i="24"/>
  <c r="C25" i="8"/>
  <c r="B25" i="8"/>
  <c r="C59" i="2"/>
  <c r="D59" i="2"/>
  <c r="B59" i="2"/>
  <c r="C49" i="2"/>
  <c r="D49" i="2"/>
  <c r="B49" i="2"/>
  <c r="C35" i="2"/>
  <c r="D35" i="2"/>
  <c r="B35" i="2"/>
  <c r="C24" i="2"/>
  <c r="D24" i="2"/>
  <c r="B24" i="2"/>
  <c r="B18" i="3"/>
  <c r="B18" i="4"/>
  <c r="B39" i="6"/>
  <c r="B27" i="6"/>
  <c r="B18" i="6"/>
  <c r="B9" i="6"/>
  <c r="C25" i="7"/>
  <c r="B25" i="7"/>
  <c r="C23" i="9"/>
  <c r="D23" i="9"/>
  <c r="E23" i="9"/>
  <c r="B23" i="9"/>
  <c r="C15" i="10"/>
  <c r="D15" i="10"/>
  <c r="B15" i="10"/>
  <c r="C23" i="11"/>
  <c r="D23" i="11"/>
  <c r="E23" i="11"/>
  <c r="B23" i="11"/>
  <c r="B33" i="12"/>
  <c r="C14" i="13"/>
  <c r="D14" i="13"/>
  <c r="B14" i="13"/>
  <c r="X72" i="14"/>
  <c r="Q72" i="14"/>
  <c r="J72" i="14"/>
  <c r="C72" i="14"/>
  <c r="B32" i="16"/>
  <c r="B14" i="16"/>
  <c r="C24" i="17"/>
  <c r="D24" i="17"/>
  <c r="E24" i="17"/>
  <c r="F24" i="17"/>
  <c r="B24" i="17"/>
  <c r="D23" i="18"/>
  <c r="E23" i="18"/>
  <c r="F23" i="18"/>
  <c r="J23" i="18"/>
  <c r="K23" i="18"/>
  <c r="L23" i="18"/>
  <c r="I23" i="18"/>
  <c r="C23" i="18"/>
  <c r="B55" i="21"/>
  <c r="B43" i="21"/>
  <c r="B30" i="21"/>
  <c r="B16" i="21"/>
  <c r="C30" i="22"/>
  <c r="D30" i="22"/>
  <c r="E30" i="22"/>
  <c r="F30" i="22"/>
  <c r="G30" i="22"/>
  <c r="H30" i="22"/>
  <c r="B30" i="22"/>
  <c r="C30" i="23"/>
  <c r="D30" i="23"/>
  <c r="E30" i="23"/>
  <c r="F30" i="23"/>
  <c r="G30" i="23"/>
  <c r="H30" i="23"/>
  <c r="B30" i="23"/>
  <c r="C27" i="33"/>
  <c r="B27" i="33"/>
  <c r="C16" i="34"/>
  <c r="D16" i="34"/>
  <c r="E16" i="34"/>
  <c r="F16" i="34"/>
  <c r="G16" i="34"/>
  <c r="B16" i="34"/>
  <c r="C22" i="33"/>
  <c r="D22" i="33"/>
  <c r="E22" i="33"/>
  <c r="B22" i="33"/>
  <c r="C11" i="32"/>
  <c r="B11" i="32"/>
  <c r="C8" i="31"/>
  <c r="D8" i="31"/>
  <c r="E8" i="31"/>
  <c r="B8" i="31"/>
  <c r="C20" i="30"/>
  <c r="D20" i="30"/>
  <c r="E20" i="30"/>
  <c r="B20" i="30"/>
  <c r="C20" i="29"/>
  <c r="D20" i="29"/>
  <c r="E20" i="29"/>
  <c r="B20" i="29"/>
  <c r="C8" i="28"/>
  <c r="B8" i="28"/>
  <c r="C9" i="27"/>
  <c r="D9" i="27"/>
  <c r="B9" i="27"/>
  <c r="C9" i="26"/>
  <c r="D9" i="26"/>
  <c r="B9" i="26"/>
  <c r="C16" i="25"/>
  <c r="D16" i="25"/>
  <c r="E16" i="25"/>
  <c r="F16" i="25"/>
  <c r="G16" i="25"/>
  <c r="B16" i="25"/>
  <c r="C25" i="24"/>
  <c r="D25" i="24"/>
  <c r="B25" i="24"/>
  <c r="C29" i="23"/>
  <c r="D29" i="23"/>
  <c r="E29" i="23"/>
  <c r="F29" i="23"/>
  <c r="G29" i="23"/>
  <c r="H29" i="23"/>
  <c r="B29" i="23"/>
  <c r="C29" i="22"/>
  <c r="D29" i="22"/>
  <c r="E29" i="22"/>
  <c r="F29" i="22"/>
  <c r="G29" i="22"/>
  <c r="H29" i="22"/>
  <c r="B29" i="22"/>
  <c r="D5" i="20" l="1"/>
  <c r="E5" i="20"/>
  <c r="F5" i="20"/>
  <c r="G5" i="20"/>
  <c r="H5" i="20"/>
  <c r="C5" i="20"/>
  <c r="F11" i="19"/>
  <c r="E11" i="19"/>
  <c r="D11" i="19"/>
  <c r="C11" i="19"/>
  <c r="L22" i="18" l="1"/>
  <c r="K22" i="18"/>
  <c r="J22" i="18"/>
  <c r="I22" i="18"/>
  <c r="F22" i="18"/>
  <c r="E22" i="18"/>
  <c r="D22" i="18"/>
  <c r="C22" i="18"/>
  <c r="F23" i="17"/>
  <c r="E23" i="17"/>
  <c r="D23" i="17"/>
  <c r="C23" i="17"/>
  <c r="B23" i="17"/>
  <c r="AB62" i="14" l="1"/>
  <c r="AA62" i="14"/>
  <c r="Z62" i="14"/>
  <c r="Y62" i="14"/>
  <c r="X62" i="14"/>
  <c r="U62" i="14"/>
  <c r="T62" i="14"/>
  <c r="S62" i="14"/>
  <c r="R62" i="14"/>
  <c r="Q62" i="14"/>
  <c r="N71" i="14"/>
  <c r="M71" i="14"/>
  <c r="L71" i="14"/>
  <c r="K71" i="14"/>
  <c r="J71" i="14"/>
  <c r="G59" i="14"/>
  <c r="F59" i="14"/>
  <c r="E59" i="14"/>
  <c r="D59" i="14"/>
  <c r="C59" i="14"/>
  <c r="B32" i="12" l="1"/>
  <c r="C22" i="11"/>
  <c r="D22" i="11"/>
  <c r="E22" i="11"/>
  <c r="B22" i="11"/>
  <c r="D14" i="10" l="1"/>
  <c r="C14" i="10"/>
  <c r="B14" i="10"/>
  <c r="C22" i="9"/>
  <c r="E22" i="9"/>
  <c r="D22" i="9"/>
  <c r="B22" i="9"/>
  <c r="C2" i="9"/>
  <c r="C24" i="8" l="1"/>
  <c r="B24" i="8"/>
  <c r="C38" i="6" l="1"/>
  <c r="D38" i="6"/>
  <c r="B38" i="6"/>
  <c r="C26" i="6"/>
  <c r="D26" i="6"/>
  <c r="B26" i="6"/>
  <c r="C17" i="6"/>
  <c r="D17" i="6"/>
  <c r="B17" i="6"/>
  <c r="D8" i="6"/>
  <c r="C8" i="6"/>
  <c r="B8" i="6"/>
  <c r="E17" i="4" l="1"/>
  <c r="D17" i="4"/>
  <c r="C17" i="4"/>
  <c r="B17" i="4"/>
  <c r="E17" i="3"/>
  <c r="D17" i="3"/>
  <c r="C17" i="3"/>
  <c r="B17" i="3"/>
  <c r="D41" i="1" l="1"/>
  <c r="E41" i="1"/>
  <c r="F41" i="1"/>
  <c r="C41" i="1"/>
</calcChain>
</file>

<file path=xl/sharedStrings.xml><?xml version="1.0" encoding="utf-8"?>
<sst xmlns="http://schemas.openxmlformats.org/spreadsheetml/2006/main" count="383" uniqueCount="147">
  <si>
    <t>Sample</t>
    <phoneticPr fontId="1"/>
  </si>
  <si>
    <t>24 hpa</t>
    <phoneticPr fontId="1"/>
  </si>
  <si>
    <t>48 hpa</t>
    <phoneticPr fontId="1"/>
  </si>
  <si>
    <t>72 hpa</t>
    <phoneticPr fontId="1"/>
  </si>
  <si>
    <t>0=not functional , 1=functional</t>
    <phoneticPr fontId="1"/>
  </si>
  <si>
    <t># Total functional tentacle</t>
    <phoneticPr fontId="1"/>
  </si>
  <si>
    <t># Total tentacle</t>
    <phoneticPr fontId="1"/>
  </si>
  <si>
    <t>The rate of functional tentacle (%)</t>
    <phoneticPr fontId="1"/>
  </si>
  <si>
    <t>0 hpa</t>
    <phoneticPr fontId="1"/>
  </si>
  <si>
    <t>% basal</t>
    <phoneticPr fontId="1"/>
  </si>
  <si>
    <t>% middle</t>
    <phoneticPr fontId="1"/>
  </si>
  <si>
    <t>% distal</t>
    <phoneticPr fontId="1"/>
  </si>
  <si>
    <t>Intact</t>
    <phoneticPr fontId="1"/>
  </si>
  <si>
    <t>average</t>
    <phoneticPr fontId="1"/>
  </si>
  <si>
    <t>% basal</t>
  </si>
  <si>
    <t>% middle</t>
  </si>
  <si>
    <t>% distal</t>
  </si>
  <si>
    <t>Amp site</t>
    <phoneticPr fontId="1"/>
  </si>
  <si>
    <t>Bulb (a)</t>
    <phoneticPr fontId="1"/>
  </si>
  <si>
    <t>Bulb (b)</t>
    <phoneticPr fontId="1"/>
  </si>
  <si>
    <t>Blastema</t>
    <phoneticPr fontId="1"/>
  </si>
  <si>
    <t>% EdU+ cells/all cells</t>
    <phoneticPr fontId="1"/>
  </si>
  <si>
    <t>% PH3+ cells/all cells</t>
    <phoneticPr fontId="1"/>
  </si>
  <si>
    <t>i-cells</t>
  </si>
  <si>
    <t>Epithelial cells</t>
  </si>
  <si>
    <t>Nematocytes</t>
  </si>
  <si>
    <t>% cell types in blastema</t>
    <phoneticPr fontId="1"/>
  </si>
  <si>
    <t xml:space="preserve">% middle </t>
  </si>
  <si>
    <t>Intact bulb</t>
    <phoneticPr fontId="1"/>
  </si>
  <si>
    <t>bulb</t>
    <phoneticPr fontId="1"/>
  </si>
  <si>
    <t>blastema</t>
    <phoneticPr fontId="1"/>
  </si>
  <si>
    <t>% EdU+/BrdU+</t>
    <phoneticPr fontId="1"/>
  </si>
  <si>
    <t>% Nanos1+/EdU+</t>
    <phoneticPr fontId="1"/>
  </si>
  <si>
    <t># RHSCs</t>
    <phoneticPr fontId="1"/>
  </si>
  <si>
    <t># RSPCs</t>
    <phoneticPr fontId="1"/>
  </si>
  <si>
    <t>Control</t>
  </si>
  <si>
    <t>X-ray</t>
  </si>
  <si>
    <t>HU</t>
  </si>
  <si>
    <t>MitomycinC</t>
  </si>
  <si>
    <t>% EdU+/BrdU+ cells</t>
    <phoneticPr fontId="1"/>
  </si>
  <si>
    <t>%</t>
    <phoneticPr fontId="1"/>
  </si>
  <si>
    <t>dpa</t>
  </si>
  <si>
    <t>Mitomycin C</t>
  </si>
  <si>
    <t>Regenerated tentacle length (mm)</t>
    <phoneticPr fontId="1"/>
  </si>
  <si>
    <t xml:space="preserve">Nematocyte formation timing </t>
    <phoneticPr fontId="1"/>
  </si>
  <si>
    <t>Ctl</t>
  </si>
  <si>
    <t>Ctl</t>
    <phoneticPr fontId="1"/>
  </si>
  <si>
    <t># All tentacle</t>
    <phoneticPr fontId="1"/>
  </si>
  <si>
    <t># Nematocyte formed tentacle</t>
    <phoneticPr fontId="1"/>
  </si>
  <si>
    <t>0 dpa</t>
    <phoneticPr fontId="1"/>
  </si>
  <si>
    <t>1 dpa</t>
  </si>
  <si>
    <t>2 dpa</t>
  </si>
  <si>
    <t>3 dpa</t>
  </si>
  <si>
    <t>4 dpa</t>
  </si>
  <si>
    <t>Average</t>
    <phoneticPr fontId="1"/>
  </si>
  <si>
    <t>75Gy</t>
    <phoneticPr fontId="1"/>
  </si>
  <si>
    <t>HU 10mM</t>
    <phoneticPr fontId="1"/>
  </si>
  <si>
    <t>MitomycinC</t>
    <phoneticPr fontId="1"/>
  </si>
  <si>
    <t>Interstitial cells</t>
  </si>
  <si>
    <t>24 hpa</t>
  </si>
  <si>
    <t>48 hpa Control</t>
    <phoneticPr fontId="1"/>
  </si>
  <si>
    <t>48 hpa UV</t>
    <phoneticPr fontId="1"/>
  </si>
  <si>
    <t>72 hpa Control</t>
    <phoneticPr fontId="1"/>
  </si>
  <si>
    <t>72 hpa UV</t>
    <phoneticPr fontId="1"/>
  </si>
  <si>
    <t># EdU+ cells</t>
    <phoneticPr fontId="1"/>
  </si>
  <si>
    <t>1 dpa</t>
    <phoneticPr fontId="1"/>
  </si>
  <si>
    <t>Laser</t>
    <phoneticPr fontId="1"/>
  </si>
  <si>
    <t>UV</t>
    <phoneticPr fontId="1"/>
  </si>
  <si>
    <t>hpa</t>
  </si>
  <si>
    <t>hpa</t>
    <phoneticPr fontId="1"/>
  </si>
  <si>
    <t xml:space="preserve">Full open </t>
    <phoneticPr fontId="1"/>
  </si>
  <si>
    <t>Partially close</t>
    <phoneticPr fontId="1"/>
  </si>
  <si>
    <t>Completed close</t>
    <phoneticPr fontId="1"/>
  </si>
  <si>
    <t xml:space="preserve">Full open </t>
  </si>
  <si>
    <t>Partially close</t>
  </si>
  <si>
    <t>Completed close</t>
  </si>
  <si>
    <t>4 hpa</t>
    <phoneticPr fontId="1"/>
  </si>
  <si>
    <t>8 hpa</t>
    <phoneticPr fontId="1"/>
  </si>
  <si>
    <t>16 hpa</t>
    <phoneticPr fontId="1"/>
  </si>
  <si>
    <t># tentacle</t>
    <phoneticPr fontId="1"/>
  </si>
  <si>
    <t>Experiment 1</t>
    <phoneticPr fontId="1"/>
  </si>
  <si>
    <t>Experiment 2</t>
  </si>
  <si>
    <t>Experiment 3</t>
  </si>
  <si>
    <t>Experiment 4</t>
  </si>
  <si>
    <t>Experiment 5</t>
  </si>
  <si>
    <t>Experiment 6</t>
  </si>
  <si>
    <t># regenerated tentacle</t>
    <phoneticPr fontId="1"/>
  </si>
  <si>
    <t>% regenerated tentacle</t>
    <phoneticPr fontId="1"/>
  </si>
  <si>
    <t>basal</t>
  </si>
  <si>
    <t>middle</t>
  </si>
  <si>
    <t>distal</t>
  </si>
  <si>
    <t>intact</t>
    <phoneticPr fontId="1"/>
  </si>
  <si>
    <t>48hpa</t>
    <phoneticPr fontId="1"/>
  </si>
  <si>
    <t>12 hpa</t>
    <phoneticPr fontId="1"/>
  </si>
  <si>
    <t xml:space="preserve"> 20 hpa</t>
    <phoneticPr fontId="1"/>
  </si>
  <si>
    <t>EdU relative intensity</t>
    <phoneticPr fontId="1"/>
  </si>
  <si>
    <t>Nanos1</t>
  </si>
  <si>
    <t>Piwi</t>
  </si>
  <si>
    <t>Vasa1</t>
  </si>
  <si>
    <t>% Stem cell marker+/EdU+ cells</t>
    <phoneticPr fontId="1"/>
  </si>
  <si>
    <t xml:space="preserve"># EdU+ cells						</t>
    <phoneticPr fontId="1"/>
  </si>
  <si>
    <t>Before amp</t>
  </si>
  <si>
    <t>24 h (no amp)</t>
  </si>
  <si>
    <t>Area(μm2)</t>
    <phoneticPr fontId="1"/>
  </si>
  <si>
    <t>Intact</t>
  </si>
  <si>
    <t>EdU+ cells/area</t>
    <phoneticPr fontId="1"/>
  </si>
  <si>
    <t>EdU</t>
  </si>
  <si>
    <t>i-cell (β-cat)</t>
  </si>
  <si>
    <t>% DiI+ cells/EdU+cells or i-cells</t>
    <phoneticPr fontId="1"/>
  </si>
  <si>
    <t>30 Gy</t>
  </si>
  <si>
    <t>50 Gy</t>
  </si>
  <si>
    <t>75 Gy</t>
  </si>
  <si>
    <t>% Nanos1+cells/all cells</t>
    <phoneticPr fontId="1"/>
  </si>
  <si>
    <t>X-ray 75 Gy</t>
  </si>
  <si>
    <t>qPCR Nanos1 relative expression</t>
    <phoneticPr fontId="1"/>
  </si>
  <si>
    <t>EdU 1h</t>
  </si>
  <si>
    <t>EdU 24h</t>
  </si>
  <si>
    <t>% Mcol1/EdU+ cells</t>
    <phoneticPr fontId="1"/>
  </si>
  <si>
    <t>Chasing RSPCs</t>
    <phoneticPr fontId="1"/>
  </si>
  <si>
    <t>Chasing RHSCs</t>
    <phoneticPr fontId="1"/>
  </si>
  <si>
    <t># Newly-formed neurons</t>
    <phoneticPr fontId="1"/>
  </si>
  <si>
    <t># From RSPCs</t>
    <phoneticPr fontId="1"/>
  </si>
  <si>
    <t># From RHSCs</t>
    <phoneticPr fontId="1"/>
  </si>
  <si>
    <t>48 hpa Ctl</t>
  </si>
  <si>
    <t>48 hpa UV</t>
  </si>
  <si>
    <t>72 hpa Ctl</t>
  </si>
  <si>
    <t>72 hpa UV</t>
  </si>
  <si>
    <t># EdU+cells</t>
    <phoneticPr fontId="1"/>
  </si>
  <si>
    <t>UV</t>
  </si>
  <si>
    <t>1dpa</t>
  </si>
  <si>
    <t>2dpa</t>
  </si>
  <si>
    <t>3dpa</t>
  </si>
  <si>
    <t>4dpa</t>
  </si>
  <si>
    <t>UVA</t>
  </si>
  <si>
    <t># total tentacle</t>
    <phoneticPr fontId="1"/>
  </si>
  <si>
    <t>% Nematocyte formed tentacle</t>
    <phoneticPr fontId="1"/>
  </si>
  <si>
    <t>average</t>
  </si>
  <si>
    <r>
      <t>Rate of EdU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/FMRFamide</t>
    </r>
    <r>
      <rPr>
        <vertAlign val="superscript"/>
        <sz val="12"/>
        <color theme="1"/>
        <rFont val="Arial"/>
        <family val="2"/>
      </rPr>
      <t xml:space="preserve">+ </t>
    </r>
    <r>
      <rPr>
        <sz val="12"/>
        <color theme="1"/>
        <rFont val="Arial"/>
        <family val="2"/>
      </rPr>
      <t>cell</t>
    </r>
  </si>
  <si>
    <t>RSPCs</t>
    <phoneticPr fontId="1"/>
  </si>
  <si>
    <t>RHSCs</t>
    <phoneticPr fontId="1"/>
  </si>
  <si>
    <t>C22/B22</t>
    <phoneticPr fontId="1"/>
  </si>
  <si>
    <t>E22/DS22</t>
    <phoneticPr fontId="1"/>
  </si>
  <si>
    <t>Regenerated tentacle length (mm)</t>
  </si>
  <si>
    <t>% Cell types</t>
  </si>
  <si>
    <t>Extent of wound healing</t>
  </si>
  <si>
    <t>n</t>
  </si>
  <si>
    <t>Total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rgb="FF000000"/>
      <name val="Calibri"/>
      <family val="3"/>
      <charset val="128"/>
      <scheme val="minor"/>
    </font>
    <font>
      <sz val="12"/>
      <name val="Calibri"/>
      <family val="3"/>
      <charset val="128"/>
      <scheme val="minor"/>
    </font>
    <font>
      <sz val="12"/>
      <name val="Arial"/>
      <family val="2"/>
    </font>
    <font>
      <sz val="12"/>
      <color theme="1"/>
      <name val="Calibri"/>
      <family val="3"/>
      <charset val="128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0" fillId="0" borderId="1" xfId="0" applyBorder="1">
      <alignment vertical="center"/>
    </xf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>
      <alignment vertical="center"/>
    </xf>
    <xf numFmtId="0" fontId="4" fillId="0" borderId="0" xfId="0" applyFont="1" applyAlignment="1">
      <alignment horizontal="center"/>
    </xf>
    <xf numFmtId="0" fontId="0" fillId="2" borderId="0" xfId="0" applyFill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4" fillId="0" borderId="1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3" xfId="0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3" xfId="0" applyBorder="1">
      <alignment vertical="center"/>
    </xf>
    <xf numFmtId="0" fontId="0" fillId="0" borderId="6" xfId="0" applyBorder="1">
      <alignment vertical="center"/>
    </xf>
    <xf numFmtId="0" fontId="2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>
      <alignment vertical="center"/>
    </xf>
    <xf numFmtId="0" fontId="4" fillId="0" borderId="1" xfId="0" applyFont="1" applyBorder="1" applyAlignment="1"/>
    <xf numFmtId="0" fontId="6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E02BB-6EAA-7642-9A04-BA6C9AAF25C7}">
  <dimension ref="B1:F41"/>
  <sheetViews>
    <sheetView zoomScale="75" workbookViewId="0">
      <selection activeCell="J44" sqref="J44"/>
    </sheetView>
  </sheetViews>
  <sheetFormatPr baseColWidth="10" defaultRowHeight="16" x14ac:dyDescent="0.2"/>
  <cols>
    <col min="2" max="2" width="31.6640625" customWidth="1"/>
  </cols>
  <sheetData>
    <row r="1" spans="2:6" x14ac:dyDescent="0.2">
      <c r="B1" s="1"/>
      <c r="C1" s="11" t="s">
        <v>4</v>
      </c>
      <c r="D1" s="11"/>
      <c r="E1" s="11"/>
      <c r="F1" s="1"/>
    </row>
    <row r="2" spans="2:6" x14ac:dyDescent="0.2">
      <c r="B2" s="1" t="s">
        <v>0</v>
      </c>
      <c r="C2" s="1" t="s">
        <v>8</v>
      </c>
      <c r="D2" s="1" t="s">
        <v>1</v>
      </c>
      <c r="E2" s="1" t="s">
        <v>2</v>
      </c>
      <c r="F2" s="1" t="s">
        <v>3</v>
      </c>
    </row>
    <row r="3" spans="2:6" x14ac:dyDescent="0.2">
      <c r="B3">
        <v>1</v>
      </c>
      <c r="C3">
        <v>0</v>
      </c>
      <c r="D3">
        <v>0</v>
      </c>
      <c r="E3">
        <v>0</v>
      </c>
      <c r="F3">
        <v>1</v>
      </c>
    </row>
    <row r="4" spans="2:6" x14ac:dyDescent="0.2">
      <c r="B4">
        <v>2</v>
      </c>
      <c r="C4">
        <v>0</v>
      </c>
      <c r="D4">
        <v>0</v>
      </c>
      <c r="E4">
        <v>0</v>
      </c>
      <c r="F4">
        <v>1</v>
      </c>
    </row>
    <row r="5" spans="2:6" x14ac:dyDescent="0.2">
      <c r="B5">
        <v>3</v>
      </c>
      <c r="C5">
        <v>0</v>
      </c>
      <c r="D5">
        <v>0</v>
      </c>
      <c r="E5">
        <v>0</v>
      </c>
      <c r="F5">
        <v>1</v>
      </c>
    </row>
    <row r="6" spans="2:6" x14ac:dyDescent="0.2">
      <c r="B6">
        <v>4</v>
      </c>
      <c r="C6">
        <v>0</v>
      </c>
      <c r="D6">
        <v>0</v>
      </c>
      <c r="E6">
        <v>0</v>
      </c>
      <c r="F6">
        <v>1</v>
      </c>
    </row>
    <row r="7" spans="2:6" x14ac:dyDescent="0.2">
      <c r="B7">
        <v>5</v>
      </c>
      <c r="C7">
        <v>0</v>
      </c>
      <c r="D7">
        <v>0</v>
      </c>
      <c r="E7">
        <v>0</v>
      </c>
      <c r="F7">
        <v>1</v>
      </c>
    </row>
    <row r="8" spans="2:6" x14ac:dyDescent="0.2">
      <c r="B8">
        <v>6</v>
      </c>
      <c r="C8">
        <v>0</v>
      </c>
      <c r="D8">
        <v>0</v>
      </c>
      <c r="E8">
        <v>0</v>
      </c>
      <c r="F8">
        <v>1</v>
      </c>
    </row>
    <row r="9" spans="2:6" x14ac:dyDescent="0.2">
      <c r="B9">
        <v>7</v>
      </c>
      <c r="C9">
        <v>0</v>
      </c>
      <c r="D9">
        <v>0</v>
      </c>
      <c r="E9">
        <v>0</v>
      </c>
      <c r="F9">
        <v>1</v>
      </c>
    </row>
    <row r="10" spans="2:6" x14ac:dyDescent="0.2">
      <c r="B10">
        <v>8</v>
      </c>
      <c r="C10">
        <v>0</v>
      </c>
      <c r="D10">
        <v>0</v>
      </c>
      <c r="E10">
        <v>0</v>
      </c>
      <c r="F10">
        <v>1</v>
      </c>
    </row>
    <row r="11" spans="2:6" x14ac:dyDescent="0.2">
      <c r="B11">
        <v>9</v>
      </c>
      <c r="C11">
        <v>0</v>
      </c>
      <c r="D11">
        <v>0</v>
      </c>
      <c r="E11">
        <v>0</v>
      </c>
      <c r="F11">
        <v>1</v>
      </c>
    </row>
    <row r="12" spans="2:6" x14ac:dyDescent="0.2">
      <c r="B12">
        <v>10</v>
      </c>
      <c r="C12">
        <v>0</v>
      </c>
      <c r="D12">
        <v>0</v>
      </c>
      <c r="E12">
        <v>0</v>
      </c>
      <c r="F12">
        <v>1</v>
      </c>
    </row>
    <row r="13" spans="2:6" x14ac:dyDescent="0.2">
      <c r="B13">
        <v>11</v>
      </c>
      <c r="C13">
        <v>0</v>
      </c>
      <c r="D13">
        <v>0</v>
      </c>
      <c r="E13">
        <v>0</v>
      </c>
      <c r="F13">
        <v>1</v>
      </c>
    </row>
    <row r="14" spans="2:6" x14ac:dyDescent="0.2">
      <c r="B14">
        <v>12</v>
      </c>
      <c r="C14">
        <v>0</v>
      </c>
      <c r="D14">
        <v>0</v>
      </c>
      <c r="E14">
        <v>0</v>
      </c>
      <c r="F14">
        <v>1</v>
      </c>
    </row>
    <row r="15" spans="2:6" x14ac:dyDescent="0.2">
      <c r="B15">
        <v>13</v>
      </c>
      <c r="C15">
        <v>0</v>
      </c>
      <c r="D15">
        <v>0</v>
      </c>
      <c r="E15">
        <v>0</v>
      </c>
      <c r="F15">
        <v>1</v>
      </c>
    </row>
    <row r="16" spans="2:6" x14ac:dyDescent="0.2">
      <c r="B16">
        <v>14</v>
      </c>
      <c r="C16">
        <v>0</v>
      </c>
      <c r="D16">
        <v>0</v>
      </c>
      <c r="E16">
        <v>0</v>
      </c>
      <c r="F16">
        <v>1</v>
      </c>
    </row>
    <row r="17" spans="2:6" x14ac:dyDescent="0.2">
      <c r="B17">
        <v>15</v>
      </c>
      <c r="C17">
        <v>0</v>
      </c>
      <c r="D17">
        <v>0</v>
      </c>
      <c r="E17">
        <v>0</v>
      </c>
      <c r="F17">
        <v>1</v>
      </c>
    </row>
    <row r="18" spans="2:6" x14ac:dyDescent="0.2">
      <c r="B18">
        <v>16</v>
      </c>
      <c r="C18">
        <v>0</v>
      </c>
      <c r="D18">
        <v>0</v>
      </c>
      <c r="E18">
        <v>0</v>
      </c>
      <c r="F18">
        <v>1</v>
      </c>
    </row>
    <row r="19" spans="2:6" x14ac:dyDescent="0.2">
      <c r="B19">
        <v>17</v>
      </c>
      <c r="C19">
        <v>0</v>
      </c>
      <c r="D19">
        <v>0</v>
      </c>
      <c r="E19">
        <v>1</v>
      </c>
      <c r="F19">
        <v>1</v>
      </c>
    </row>
    <row r="20" spans="2:6" x14ac:dyDescent="0.2">
      <c r="B20">
        <v>18</v>
      </c>
      <c r="C20">
        <v>0</v>
      </c>
      <c r="D20">
        <v>0</v>
      </c>
      <c r="E20">
        <v>1</v>
      </c>
      <c r="F20">
        <v>1</v>
      </c>
    </row>
    <row r="21" spans="2:6" x14ac:dyDescent="0.2">
      <c r="B21">
        <v>19</v>
      </c>
      <c r="C21">
        <v>0</v>
      </c>
      <c r="D21">
        <v>0</v>
      </c>
      <c r="E21">
        <v>1</v>
      </c>
      <c r="F21">
        <v>1</v>
      </c>
    </row>
    <row r="22" spans="2:6" x14ac:dyDescent="0.2">
      <c r="B22">
        <v>20</v>
      </c>
      <c r="C22">
        <v>0</v>
      </c>
      <c r="D22">
        <v>0</v>
      </c>
      <c r="E22">
        <v>1</v>
      </c>
      <c r="F22">
        <v>1</v>
      </c>
    </row>
    <row r="23" spans="2:6" x14ac:dyDescent="0.2">
      <c r="B23">
        <v>21</v>
      </c>
      <c r="C23">
        <v>0</v>
      </c>
      <c r="D23">
        <v>0</v>
      </c>
      <c r="E23">
        <v>1</v>
      </c>
      <c r="F23">
        <v>1</v>
      </c>
    </row>
    <row r="24" spans="2:6" x14ac:dyDescent="0.2">
      <c r="B24">
        <v>22</v>
      </c>
      <c r="C24">
        <v>0</v>
      </c>
      <c r="D24">
        <v>0</v>
      </c>
      <c r="E24">
        <v>1</v>
      </c>
      <c r="F24">
        <v>1</v>
      </c>
    </row>
    <row r="25" spans="2:6" x14ac:dyDescent="0.2">
      <c r="B25">
        <v>23</v>
      </c>
      <c r="C25">
        <v>0</v>
      </c>
      <c r="D25">
        <v>0</v>
      </c>
      <c r="E25">
        <v>1</v>
      </c>
      <c r="F25">
        <v>1</v>
      </c>
    </row>
    <row r="26" spans="2:6" x14ac:dyDescent="0.2">
      <c r="B26">
        <v>24</v>
      </c>
      <c r="C26">
        <v>0</v>
      </c>
      <c r="D26">
        <v>0</v>
      </c>
      <c r="E26">
        <v>1</v>
      </c>
      <c r="F26">
        <v>1</v>
      </c>
    </row>
    <row r="27" spans="2:6" x14ac:dyDescent="0.2">
      <c r="B27">
        <v>25</v>
      </c>
      <c r="C27">
        <v>0</v>
      </c>
      <c r="D27">
        <v>0</v>
      </c>
      <c r="E27">
        <v>1</v>
      </c>
      <c r="F27">
        <v>1</v>
      </c>
    </row>
    <row r="28" spans="2:6" x14ac:dyDescent="0.2">
      <c r="B28">
        <v>26</v>
      </c>
      <c r="C28">
        <v>0</v>
      </c>
      <c r="D28">
        <v>0</v>
      </c>
      <c r="E28">
        <v>1</v>
      </c>
      <c r="F28">
        <v>1</v>
      </c>
    </row>
    <row r="29" spans="2:6" x14ac:dyDescent="0.2">
      <c r="B29">
        <v>27</v>
      </c>
      <c r="C29">
        <v>0</v>
      </c>
      <c r="D29">
        <v>0</v>
      </c>
      <c r="E29">
        <v>1</v>
      </c>
      <c r="F29">
        <v>1</v>
      </c>
    </row>
    <row r="30" spans="2:6" x14ac:dyDescent="0.2">
      <c r="B30">
        <v>28</v>
      </c>
      <c r="C30">
        <v>0</v>
      </c>
      <c r="D30">
        <v>0</v>
      </c>
      <c r="E30">
        <v>1</v>
      </c>
      <c r="F30">
        <v>1</v>
      </c>
    </row>
    <row r="31" spans="2:6" x14ac:dyDescent="0.2">
      <c r="B31">
        <v>29</v>
      </c>
      <c r="C31">
        <v>0</v>
      </c>
      <c r="D31">
        <v>0</v>
      </c>
      <c r="E31">
        <v>1</v>
      </c>
      <c r="F31">
        <v>1</v>
      </c>
    </row>
    <row r="32" spans="2:6" x14ac:dyDescent="0.2">
      <c r="B32">
        <v>30</v>
      </c>
      <c r="C32">
        <v>0</v>
      </c>
      <c r="D32">
        <v>0</v>
      </c>
      <c r="E32">
        <v>1</v>
      </c>
      <c r="F32">
        <v>1</v>
      </c>
    </row>
    <row r="33" spans="2:6" x14ac:dyDescent="0.2">
      <c r="B33">
        <v>31</v>
      </c>
      <c r="C33">
        <v>0</v>
      </c>
      <c r="D33">
        <v>0</v>
      </c>
      <c r="E33">
        <v>1</v>
      </c>
      <c r="F33">
        <v>1</v>
      </c>
    </row>
    <row r="34" spans="2:6" x14ac:dyDescent="0.2">
      <c r="B34">
        <v>32</v>
      </c>
      <c r="C34">
        <v>0</v>
      </c>
      <c r="D34">
        <v>0</v>
      </c>
      <c r="E34">
        <v>1</v>
      </c>
      <c r="F34">
        <v>1</v>
      </c>
    </row>
    <row r="35" spans="2:6" x14ac:dyDescent="0.2">
      <c r="B35">
        <v>33</v>
      </c>
      <c r="C35">
        <v>0</v>
      </c>
      <c r="D35">
        <v>0</v>
      </c>
      <c r="E35">
        <v>1</v>
      </c>
      <c r="F35">
        <v>1</v>
      </c>
    </row>
    <row r="36" spans="2:6" x14ac:dyDescent="0.2">
      <c r="B36">
        <v>34</v>
      </c>
      <c r="C36">
        <v>0</v>
      </c>
      <c r="D36">
        <v>0</v>
      </c>
      <c r="E36">
        <v>1</v>
      </c>
      <c r="F36">
        <v>1</v>
      </c>
    </row>
    <row r="37" spans="2:6" x14ac:dyDescent="0.2">
      <c r="B37">
        <v>35</v>
      </c>
      <c r="C37">
        <v>0</v>
      </c>
      <c r="D37">
        <v>0</v>
      </c>
      <c r="E37">
        <v>1</v>
      </c>
      <c r="F37">
        <v>1</v>
      </c>
    </row>
    <row r="38" spans="2:6" x14ac:dyDescent="0.2">
      <c r="B38">
        <v>36</v>
      </c>
      <c r="C38">
        <v>0</v>
      </c>
      <c r="D38">
        <v>0</v>
      </c>
      <c r="E38">
        <v>1</v>
      </c>
      <c r="F38">
        <v>1</v>
      </c>
    </row>
    <row r="39" spans="2:6" x14ac:dyDescent="0.2">
      <c r="B39" t="s">
        <v>6</v>
      </c>
      <c r="C39">
        <v>36</v>
      </c>
      <c r="D39">
        <v>36</v>
      </c>
      <c r="E39">
        <v>36</v>
      </c>
      <c r="F39">
        <v>36</v>
      </c>
    </row>
    <row r="40" spans="2:6" x14ac:dyDescent="0.2">
      <c r="B40" t="s">
        <v>5</v>
      </c>
      <c r="C40">
        <v>0</v>
      </c>
      <c r="D40">
        <v>0</v>
      </c>
      <c r="E40">
        <v>20</v>
      </c>
      <c r="F40">
        <v>36</v>
      </c>
    </row>
    <row r="41" spans="2:6" x14ac:dyDescent="0.2">
      <c r="B41" t="s">
        <v>7</v>
      </c>
      <c r="C41">
        <f>100*C40/C39</f>
        <v>0</v>
      </c>
      <c r="D41">
        <f t="shared" ref="D41:F41" si="0">100*D40/D39</f>
        <v>0</v>
      </c>
      <c r="E41">
        <f t="shared" si="0"/>
        <v>55.555555555555557</v>
      </c>
      <c r="F41">
        <f t="shared" si="0"/>
        <v>100</v>
      </c>
    </row>
  </sheetData>
  <mergeCells count="1">
    <mergeCell ref="C1:E1"/>
  </mergeCells>
  <phoneticPr fontId="1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60119-E188-FA4E-996E-0A7D4279D2DC}">
  <dimension ref="A1:D15"/>
  <sheetViews>
    <sheetView workbookViewId="0">
      <selection activeCell="B22" sqref="B22"/>
    </sheetView>
  </sheetViews>
  <sheetFormatPr baseColWidth="10" defaultRowHeight="16" x14ac:dyDescent="0.2"/>
  <cols>
    <col min="1" max="4" width="17.1640625" customWidth="1"/>
  </cols>
  <sheetData>
    <row r="1" spans="1:4" x14ac:dyDescent="0.2">
      <c r="A1" t="s">
        <v>34</v>
      </c>
      <c r="B1" s="1" t="s">
        <v>1</v>
      </c>
      <c r="C1" s="1" t="s">
        <v>2</v>
      </c>
      <c r="D1" s="1" t="s">
        <v>3</v>
      </c>
    </row>
    <row r="2" spans="1:4" x14ac:dyDescent="0.2">
      <c r="B2">
        <v>329</v>
      </c>
      <c r="C2">
        <v>786</v>
      </c>
      <c r="D2">
        <v>1560</v>
      </c>
    </row>
    <row r="3" spans="1:4" x14ac:dyDescent="0.2">
      <c r="B3">
        <v>228</v>
      </c>
      <c r="C3">
        <v>736</v>
      </c>
      <c r="D3">
        <v>1256</v>
      </c>
    </row>
    <row r="4" spans="1:4" x14ac:dyDescent="0.2">
      <c r="B4">
        <v>408</v>
      </c>
      <c r="C4">
        <v>946</v>
      </c>
      <c r="D4">
        <v>873</v>
      </c>
    </row>
    <row r="5" spans="1:4" x14ac:dyDescent="0.2">
      <c r="B5">
        <v>368</v>
      </c>
      <c r="C5">
        <v>1173</v>
      </c>
      <c r="D5">
        <v>1014</v>
      </c>
    </row>
    <row r="6" spans="1:4" x14ac:dyDescent="0.2">
      <c r="B6">
        <v>202</v>
      </c>
      <c r="C6">
        <v>859</v>
      </c>
      <c r="D6">
        <v>998</v>
      </c>
    </row>
    <row r="7" spans="1:4" x14ac:dyDescent="0.2">
      <c r="B7">
        <v>237</v>
      </c>
      <c r="C7">
        <v>786</v>
      </c>
      <c r="D7">
        <v>1050</v>
      </c>
    </row>
    <row r="8" spans="1:4" x14ac:dyDescent="0.2">
      <c r="B8">
        <v>287</v>
      </c>
      <c r="C8">
        <v>798</v>
      </c>
    </row>
    <row r="9" spans="1:4" x14ac:dyDescent="0.2">
      <c r="B9">
        <v>313</v>
      </c>
      <c r="C9">
        <v>872</v>
      </c>
    </row>
    <row r="10" spans="1:4" x14ac:dyDescent="0.2">
      <c r="B10">
        <v>235</v>
      </c>
      <c r="C10">
        <v>992</v>
      </c>
    </row>
    <row r="11" spans="1:4" x14ac:dyDescent="0.2">
      <c r="B11">
        <v>192</v>
      </c>
      <c r="C11">
        <v>1063</v>
      </c>
    </row>
    <row r="12" spans="1:4" x14ac:dyDescent="0.2">
      <c r="B12">
        <v>248</v>
      </c>
      <c r="C12">
        <v>1231</v>
      </c>
    </row>
    <row r="13" spans="1:4" x14ac:dyDescent="0.2">
      <c r="A13" s="16"/>
      <c r="B13">
        <v>255</v>
      </c>
      <c r="C13">
        <v>910</v>
      </c>
    </row>
    <row r="14" spans="1:4" x14ac:dyDescent="0.2">
      <c r="A14" s="21" t="s">
        <v>13</v>
      </c>
      <c r="B14" s="20">
        <f>AVERAGE(B2:B13)</f>
        <v>275.16666666666669</v>
      </c>
      <c r="C14" s="1">
        <f t="shared" ref="C14:D14" si="0">AVERAGE(C2:C13)</f>
        <v>929.33333333333337</v>
      </c>
      <c r="D14" s="1">
        <f t="shared" si="0"/>
        <v>1125.1666666666667</v>
      </c>
    </row>
    <row r="15" spans="1:4" x14ac:dyDescent="0.2">
      <c r="A15" s="8" t="s">
        <v>145</v>
      </c>
      <c r="B15" s="8">
        <f>COUNT(B2:B13)</f>
        <v>12</v>
      </c>
      <c r="C15" s="8">
        <f t="shared" ref="C15:D15" si="1">COUNT(C2:C13)</f>
        <v>12</v>
      </c>
      <c r="D15" s="8">
        <f t="shared" si="1"/>
        <v>6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A7BE0-C414-414B-A3DA-DC7964FE40E5}">
  <dimension ref="A1:E23"/>
  <sheetViews>
    <sheetView workbookViewId="0">
      <selection activeCell="H9" sqref="H9"/>
    </sheetView>
  </sheetViews>
  <sheetFormatPr baseColWidth="10" defaultRowHeight="16" x14ac:dyDescent="0.2"/>
  <cols>
    <col min="1" max="1" width="22" customWidth="1"/>
  </cols>
  <sheetData>
    <row r="1" spans="1:5" x14ac:dyDescent="0.2">
      <c r="A1" t="s">
        <v>21</v>
      </c>
      <c r="B1" s="14" t="s">
        <v>35</v>
      </c>
      <c r="C1" s="14" t="s">
        <v>36</v>
      </c>
      <c r="D1" s="14" t="s">
        <v>37</v>
      </c>
      <c r="E1" s="14" t="s">
        <v>38</v>
      </c>
    </row>
    <row r="2" spans="1:5" x14ac:dyDescent="0.2">
      <c r="A2" s="3"/>
      <c r="B2" s="3">
        <v>36.330935250000003</v>
      </c>
      <c r="C2" s="3">
        <v>34</v>
      </c>
      <c r="D2" s="3">
        <v>32.5</v>
      </c>
      <c r="E2" s="3">
        <v>43.2</v>
      </c>
    </row>
    <row r="3" spans="1:5" x14ac:dyDescent="0.2">
      <c r="A3" s="3"/>
      <c r="B3" s="3">
        <v>35.836177470000003</v>
      </c>
      <c r="C3" s="3">
        <v>28.448275859999999</v>
      </c>
      <c r="D3" s="3">
        <v>42.268041240000002</v>
      </c>
      <c r="E3" s="3">
        <v>48.695652170000002</v>
      </c>
    </row>
    <row r="4" spans="1:5" x14ac:dyDescent="0.2">
      <c r="A4" s="3"/>
      <c r="B4" s="3">
        <v>41.176470590000001</v>
      </c>
      <c r="C4" s="3">
        <v>26.086956520000001</v>
      </c>
      <c r="D4" s="3">
        <v>31.325301199999998</v>
      </c>
      <c r="E4" s="3">
        <v>44.961240310000001</v>
      </c>
    </row>
    <row r="5" spans="1:5" x14ac:dyDescent="0.2">
      <c r="A5" s="3"/>
      <c r="B5" s="3">
        <v>39.473684210000002</v>
      </c>
      <c r="C5" s="3">
        <v>27.972027969999999</v>
      </c>
      <c r="D5" s="3">
        <v>31.506849320000001</v>
      </c>
      <c r="E5" s="3">
        <v>37.58865248</v>
      </c>
    </row>
    <row r="6" spans="1:5" x14ac:dyDescent="0.2">
      <c r="A6" s="3"/>
      <c r="B6" s="3">
        <v>41.52542373</v>
      </c>
      <c r="C6" s="3">
        <v>20.689655170000002</v>
      </c>
      <c r="D6" s="3">
        <v>22.413793099999999</v>
      </c>
      <c r="E6" s="3">
        <v>50.515463920000002</v>
      </c>
    </row>
    <row r="7" spans="1:5" x14ac:dyDescent="0.2">
      <c r="A7" s="3"/>
      <c r="B7" s="3">
        <v>35.148514849999998</v>
      </c>
      <c r="C7" s="3">
        <v>34.234234229999998</v>
      </c>
      <c r="D7" s="3">
        <v>26.666666670000001</v>
      </c>
      <c r="E7" s="3">
        <v>45.390070919999999</v>
      </c>
    </row>
    <row r="8" spans="1:5" x14ac:dyDescent="0.2">
      <c r="A8" s="3"/>
      <c r="B8" s="3">
        <v>33.632286999999998</v>
      </c>
      <c r="C8" s="3">
        <v>30.701754390000001</v>
      </c>
      <c r="D8" s="3">
        <v>37.383177570000001</v>
      </c>
      <c r="E8" s="3">
        <v>35.460992910000002</v>
      </c>
    </row>
    <row r="9" spans="1:5" x14ac:dyDescent="0.2">
      <c r="A9" s="3"/>
      <c r="B9" s="3">
        <v>42.990654210000002</v>
      </c>
      <c r="C9" s="3">
        <v>32.743362830000002</v>
      </c>
      <c r="D9" s="3">
        <v>30.701754390000001</v>
      </c>
      <c r="E9" s="3">
        <v>42.857142860000003</v>
      </c>
    </row>
    <row r="10" spans="1:5" x14ac:dyDescent="0.2">
      <c r="A10" s="3"/>
      <c r="B10" s="3">
        <v>31.914893620000001</v>
      </c>
      <c r="C10" s="3">
        <v>26.41509434</v>
      </c>
      <c r="D10" s="3">
        <v>30.434782609999999</v>
      </c>
      <c r="E10" s="3">
        <v>36.936936940000002</v>
      </c>
    </row>
    <row r="11" spans="1:5" x14ac:dyDescent="0.2">
      <c r="A11" s="3"/>
      <c r="B11" s="3">
        <v>37.86407767</v>
      </c>
      <c r="C11" s="3">
        <v>28.571428569999998</v>
      </c>
      <c r="D11" s="3">
        <v>18.84057971</v>
      </c>
      <c r="E11" s="3">
        <v>27.868852459999999</v>
      </c>
    </row>
    <row r="12" spans="1:5" x14ac:dyDescent="0.2">
      <c r="A12" s="3"/>
      <c r="B12" s="3">
        <v>30.102040819999999</v>
      </c>
      <c r="C12" s="3">
        <v>28.571428569999998</v>
      </c>
      <c r="D12" s="3">
        <v>10.377358490000001</v>
      </c>
      <c r="E12" s="3">
        <v>33.587786260000001</v>
      </c>
    </row>
    <row r="13" spans="1:5" x14ac:dyDescent="0.2">
      <c r="A13" s="3"/>
      <c r="B13" s="3">
        <v>33.519553070000001</v>
      </c>
      <c r="C13" s="3">
        <v>28.333333329999999</v>
      </c>
      <c r="D13" s="3">
        <v>25.96153846</v>
      </c>
      <c r="E13" s="3">
        <v>50</v>
      </c>
    </row>
    <row r="14" spans="1:5" x14ac:dyDescent="0.2">
      <c r="A14" s="3"/>
      <c r="B14" s="3"/>
      <c r="C14" s="3">
        <v>23.015873020000001</v>
      </c>
      <c r="D14" s="3"/>
      <c r="E14" s="3">
        <v>46.09375</v>
      </c>
    </row>
    <row r="15" spans="1:5" x14ac:dyDescent="0.2">
      <c r="A15" s="3"/>
      <c r="B15" s="3"/>
      <c r="C15" s="3"/>
      <c r="D15" s="3"/>
      <c r="E15" s="3">
        <v>25</v>
      </c>
    </row>
    <row r="16" spans="1:5" x14ac:dyDescent="0.2">
      <c r="A16" s="3"/>
      <c r="B16" s="3"/>
      <c r="C16" s="3"/>
      <c r="D16" s="3"/>
      <c r="E16" s="3">
        <v>25</v>
      </c>
    </row>
    <row r="17" spans="1:5" x14ac:dyDescent="0.2">
      <c r="A17" s="3"/>
      <c r="B17" s="3"/>
      <c r="C17" s="3"/>
      <c r="D17" s="3"/>
      <c r="E17" s="3">
        <v>20.353982299999998</v>
      </c>
    </row>
    <row r="18" spans="1:5" x14ac:dyDescent="0.2">
      <c r="A18" s="3"/>
      <c r="B18" s="3"/>
      <c r="C18" s="3"/>
      <c r="D18" s="3"/>
      <c r="E18" s="3">
        <v>17.82178218</v>
      </c>
    </row>
    <row r="19" spans="1:5" x14ac:dyDescent="0.2">
      <c r="A19" s="3"/>
      <c r="B19" s="3"/>
      <c r="C19" s="3"/>
      <c r="D19" s="3"/>
      <c r="E19" s="3">
        <v>8.4337349400000008</v>
      </c>
    </row>
    <row r="20" spans="1:5" x14ac:dyDescent="0.2">
      <c r="A20" s="3"/>
      <c r="B20" s="3"/>
      <c r="C20" s="3"/>
      <c r="D20" s="3"/>
      <c r="E20" s="3">
        <v>20.731707320000002</v>
      </c>
    </row>
    <row r="21" spans="1:5" x14ac:dyDescent="0.2">
      <c r="A21" s="3"/>
      <c r="B21" s="3"/>
      <c r="C21" s="3"/>
      <c r="D21" s="3"/>
      <c r="E21" s="3">
        <v>13.75</v>
      </c>
    </row>
    <row r="22" spans="1:5" x14ac:dyDescent="0.2">
      <c r="A22" s="1" t="s">
        <v>13</v>
      </c>
      <c r="B22" s="1">
        <f>AVERAGE(B2:B21)</f>
        <v>36.62622604083333</v>
      </c>
      <c r="C22" s="1">
        <f t="shared" ref="C22:E22" si="0">AVERAGE(C2:C21)</f>
        <v>28.444878830769238</v>
      </c>
      <c r="D22" s="1">
        <f t="shared" si="0"/>
        <v>28.364986896666665</v>
      </c>
      <c r="E22" s="1">
        <f t="shared" si="0"/>
        <v>33.712387398500006</v>
      </c>
    </row>
    <row r="23" spans="1:5" x14ac:dyDescent="0.2">
      <c r="A23" s="8" t="s">
        <v>145</v>
      </c>
      <c r="B23" s="8">
        <f>COUNT(B2:B21)</f>
        <v>12</v>
      </c>
      <c r="C23" s="8">
        <f t="shared" ref="C23:E23" si="1">COUNT(C2:C21)</f>
        <v>13</v>
      </c>
      <c r="D23" s="8">
        <f t="shared" si="1"/>
        <v>12</v>
      </c>
      <c r="E23" s="8">
        <f t="shared" si="1"/>
        <v>20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80D02-AF9A-6549-9B7F-1C9645414B1A}">
  <dimension ref="A2:B33"/>
  <sheetViews>
    <sheetView workbookViewId="0">
      <selection activeCell="D9" sqref="D9"/>
    </sheetView>
  </sheetViews>
  <sheetFormatPr baseColWidth="10" defaultRowHeight="16" x14ac:dyDescent="0.2"/>
  <cols>
    <col min="2" max="2" width="21.33203125" customWidth="1"/>
  </cols>
  <sheetData>
    <row r="2" spans="2:2" x14ac:dyDescent="0.2">
      <c r="B2" s="1" t="s">
        <v>39</v>
      </c>
    </row>
    <row r="3" spans="2:2" x14ac:dyDescent="0.2">
      <c r="B3" s="3">
        <v>46.938775509999999</v>
      </c>
    </row>
    <row r="4" spans="2:2" x14ac:dyDescent="0.2">
      <c r="B4" s="3">
        <v>45.054945050000001</v>
      </c>
    </row>
    <row r="5" spans="2:2" x14ac:dyDescent="0.2">
      <c r="B5" s="3">
        <v>36.170212769999999</v>
      </c>
    </row>
    <row r="6" spans="2:2" x14ac:dyDescent="0.2">
      <c r="B6" s="3">
        <v>1.612903226</v>
      </c>
    </row>
    <row r="7" spans="2:2" x14ac:dyDescent="0.2">
      <c r="B7" s="3">
        <v>0</v>
      </c>
    </row>
    <row r="8" spans="2:2" x14ac:dyDescent="0.2">
      <c r="B8" s="3">
        <v>3.636363636</v>
      </c>
    </row>
    <row r="9" spans="2:2" x14ac:dyDescent="0.2">
      <c r="B9" s="3">
        <v>48.484848479999997</v>
      </c>
    </row>
    <row r="10" spans="2:2" x14ac:dyDescent="0.2">
      <c r="B10" s="3">
        <v>22.641509429999999</v>
      </c>
    </row>
    <row r="11" spans="2:2" x14ac:dyDescent="0.2">
      <c r="B11" s="3">
        <v>25.925925929999998</v>
      </c>
    </row>
    <row r="12" spans="2:2" x14ac:dyDescent="0.2">
      <c r="B12" s="3">
        <v>30</v>
      </c>
    </row>
    <row r="13" spans="2:2" x14ac:dyDescent="0.2">
      <c r="B13" s="3">
        <v>8.7719298250000008</v>
      </c>
    </row>
    <row r="14" spans="2:2" x14ac:dyDescent="0.2">
      <c r="B14" s="3">
        <v>15.38461538</v>
      </c>
    </row>
    <row r="15" spans="2:2" x14ac:dyDescent="0.2">
      <c r="B15" s="3">
        <v>12.96296296</v>
      </c>
    </row>
    <row r="16" spans="2:2" x14ac:dyDescent="0.2">
      <c r="B16" s="3">
        <v>25</v>
      </c>
    </row>
    <row r="17" spans="1:2" x14ac:dyDescent="0.2">
      <c r="B17" s="3">
        <v>25.96153846</v>
      </c>
    </row>
    <row r="18" spans="1:2" x14ac:dyDescent="0.2">
      <c r="B18" s="3">
        <v>30.630630629999999</v>
      </c>
    </row>
    <row r="19" spans="1:2" x14ac:dyDescent="0.2">
      <c r="B19" s="3">
        <v>31.372549020000001</v>
      </c>
    </row>
    <row r="20" spans="1:2" x14ac:dyDescent="0.2">
      <c r="B20" s="3">
        <v>27.941176469999998</v>
      </c>
    </row>
    <row r="21" spans="1:2" x14ac:dyDescent="0.2">
      <c r="B21" s="3">
        <v>24.444444440000002</v>
      </c>
    </row>
    <row r="22" spans="1:2" x14ac:dyDescent="0.2">
      <c r="B22" s="3">
        <v>33.333333330000002</v>
      </c>
    </row>
    <row r="23" spans="1:2" x14ac:dyDescent="0.2">
      <c r="B23" s="3">
        <v>10.29411765</v>
      </c>
    </row>
    <row r="24" spans="1:2" x14ac:dyDescent="0.2">
      <c r="B24" s="3">
        <v>33.695652170000002</v>
      </c>
    </row>
    <row r="25" spans="1:2" x14ac:dyDescent="0.2">
      <c r="B25" s="3">
        <v>32.432432429999999</v>
      </c>
    </row>
    <row r="26" spans="1:2" x14ac:dyDescent="0.2">
      <c r="B26" s="3">
        <v>29.850746269999998</v>
      </c>
    </row>
    <row r="27" spans="1:2" x14ac:dyDescent="0.2">
      <c r="B27" s="3">
        <v>30.6122449</v>
      </c>
    </row>
    <row r="28" spans="1:2" x14ac:dyDescent="0.2">
      <c r="B28" s="3">
        <v>48.387096769999999</v>
      </c>
    </row>
    <row r="29" spans="1:2" x14ac:dyDescent="0.2">
      <c r="B29" s="3">
        <v>32.467532470000002</v>
      </c>
    </row>
    <row r="30" spans="1:2" x14ac:dyDescent="0.2">
      <c r="B30" s="3">
        <v>32.727272730000003</v>
      </c>
    </row>
    <row r="31" spans="1:2" x14ac:dyDescent="0.2">
      <c r="B31" s="3">
        <v>34.666666669999998</v>
      </c>
    </row>
    <row r="32" spans="1:2" x14ac:dyDescent="0.2">
      <c r="A32" s="1" t="s">
        <v>13</v>
      </c>
      <c r="B32" s="1">
        <f>AVERAGE(B3:B31)</f>
        <v>26.944911262310338</v>
      </c>
    </row>
    <row r="33" spans="1:2" x14ac:dyDescent="0.2">
      <c r="A33" s="8" t="s">
        <v>145</v>
      </c>
      <c r="B33" s="8">
        <f>COUNT(B3:B31)</f>
        <v>29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FBB7D-7019-7D48-AEA1-A2051CB77EF5}">
  <dimension ref="A1:D14"/>
  <sheetViews>
    <sheetView workbookViewId="0">
      <selection activeCell="H14" sqref="H14"/>
    </sheetView>
  </sheetViews>
  <sheetFormatPr baseColWidth="10" defaultRowHeight="16" x14ac:dyDescent="0.2"/>
  <cols>
    <col min="1" max="1" width="13.33203125" customWidth="1"/>
    <col min="3" max="4" width="12.6640625" customWidth="1"/>
  </cols>
  <sheetData>
    <row r="1" spans="1:4" x14ac:dyDescent="0.2">
      <c r="A1" t="s">
        <v>143</v>
      </c>
      <c r="B1" s="11" t="s">
        <v>40</v>
      </c>
      <c r="C1" s="11"/>
      <c r="D1" s="11"/>
    </row>
    <row r="2" spans="1:4" x14ac:dyDescent="0.2">
      <c r="B2" s="1" t="s">
        <v>23</v>
      </c>
      <c r="C2" s="1" t="s">
        <v>24</v>
      </c>
      <c r="D2" s="1" t="s">
        <v>25</v>
      </c>
    </row>
    <row r="3" spans="1:4" x14ac:dyDescent="0.2">
      <c r="B3">
        <v>8.3333333333333339</v>
      </c>
      <c r="C3">
        <v>37.5</v>
      </c>
      <c r="D3">
        <v>54.166666666666664</v>
      </c>
    </row>
    <row r="4" spans="1:4" x14ac:dyDescent="0.2">
      <c r="B4">
        <v>23.076923076923077</v>
      </c>
      <c r="C4">
        <v>30.76923076923077</v>
      </c>
      <c r="D4">
        <v>46.153846153846153</v>
      </c>
    </row>
    <row r="5" spans="1:4" x14ac:dyDescent="0.2">
      <c r="B5">
        <v>21.05263157894737</v>
      </c>
      <c r="C5">
        <v>0</v>
      </c>
      <c r="D5">
        <v>78.94736842105263</v>
      </c>
    </row>
    <row r="6" spans="1:4" x14ac:dyDescent="0.2">
      <c r="B6">
        <v>33.333333333333336</v>
      </c>
      <c r="C6">
        <v>38.888888888888886</v>
      </c>
      <c r="D6">
        <v>27.777777777777779</v>
      </c>
    </row>
    <row r="7" spans="1:4" x14ac:dyDescent="0.2">
      <c r="B7">
        <v>28.571428571428573</v>
      </c>
      <c r="C7">
        <v>14.285714285714286</v>
      </c>
      <c r="D7">
        <v>57.142857142857146</v>
      </c>
    </row>
    <row r="8" spans="1:4" x14ac:dyDescent="0.2">
      <c r="B8">
        <v>22.727272727272727</v>
      </c>
      <c r="C8">
        <v>36.363636363636367</v>
      </c>
      <c r="D8">
        <v>40.909090909090907</v>
      </c>
    </row>
    <row r="9" spans="1:4" x14ac:dyDescent="0.2">
      <c r="B9">
        <v>65.217391304347828</v>
      </c>
      <c r="C9">
        <v>17.391304347826086</v>
      </c>
      <c r="D9">
        <v>17.391304347826086</v>
      </c>
    </row>
    <row r="10" spans="1:4" x14ac:dyDescent="0.2">
      <c r="B10">
        <v>22.222222222222221</v>
      </c>
      <c r="C10">
        <v>33.333333333333336</v>
      </c>
      <c r="D10">
        <v>44.444444444444443</v>
      </c>
    </row>
    <row r="11" spans="1:4" x14ac:dyDescent="0.2">
      <c r="B11">
        <v>31.25</v>
      </c>
      <c r="C11">
        <v>6.25</v>
      </c>
      <c r="D11">
        <v>62.5</v>
      </c>
    </row>
    <row r="12" spans="1:4" x14ac:dyDescent="0.2">
      <c r="B12">
        <v>42.10526315789474</v>
      </c>
      <c r="C12">
        <v>21.05263157894737</v>
      </c>
      <c r="D12">
        <v>36.842105263157897</v>
      </c>
    </row>
    <row r="13" spans="1:4" x14ac:dyDescent="0.2">
      <c r="A13" t="s">
        <v>13</v>
      </c>
      <c r="B13" s="1">
        <v>29.788979930570321</v>
      </c>
      <c r="C13" s="1">
        <v>23.583473956757711</v>
      </c>
      <c r="D13" s="1">
        <v>46.627546112671965</v>
      </c>
    </row>
    <row r="14" spans="1:4" x14ac:dyDescent="0.2">
      <c r="A14" s="8" t="s">
        <v>145</v>
      </c>
      <c r="B14" s="8">
        <f>COUNT(B3:B12)</f>
        <v>10</v>
      </c>
      <c r="C14" s="8">
        <f t="shared" ref="C14:D14" si="0">COUNT(C3:C12)</f>
        <v>10</v>
      </c>
      <c r="D14" s="8">
        <f t="shared" si="0"/>
        <v>10</v>
      </c>
    </row>
  </sheetData>
  <mergeCells count="1">
    <mergeCell ref="B1:D1"/>
  </mergeCells>
  <phoneticPr fontId="1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FD2D0-3F5C-4A4D-960F-995B30C4F610}">
  <dimension ref="A1:F39"/>
  <sheetViews>
    <sheetView topLeftCell="A5" workbookViewId="0">
      <selection activeCell="F30" sqref="F30"/>
    </sheetView>
  </sheetViews>
  <sheetFormatPr baseColWidth="10" defaultRowHeight="16" x14ac:dyDescent="0.2"/>
  <cols>
    <col min="1" max="1" width="32.5" customWidth="1"/>
    <col min="2" max="2" width="13.1640625" customWidth="1"/>
    <col min="3" max="3" width="25.6640625" customWidth="1"/>
    <col min="4" max="6" width="21.5" customWidth="1"/>
  </cols>
  <sheetData>
    <row r="1" spans="1:6" x14ac:dyDescent="0.2">
      <c r="A1" t="s">
        <v>44</v>
      </c>
      <c r="B1" s="1"/>
      <c r="C1" s="11" t="s">
        <v>40</v>
      </c>
      <c r="D1" s="11"/>
      <c r="E1" s="11"/>
      <c r="F1" s="11"/>
    </row>
    <row r="2" spans="1:6" x14ac:dyDescent="0.2">
      <c r="B2" s="14" t="s">
        <v>41</v>
      </c>
      <c r="C2" s="14" t="s">
        <v>35</v>
      </c>
      <c r="D2" s="14" t="s">
        <v>36</v>
      </c>
      <c r="E2" s="14" t="s">
        <v>37</v>
      </c>
      <c r="F2" s="14" t="s">
        <v>42</v>
      </c>
    </row>
    <row r="3" spans="1:6" x14ac:dyDescent="0.2">
      <c r="B3" s="3">
        <v>0</v>
      </c>
      <c r="C3" s="3">
        <v>0</v>
      </c>
      <c r="D3" s="3">
        <v>0</v>
      </c>
      <c r="E3" s="3">
        <v>0</v>
      </c>
      <c r="F3" s="3">
        <v>0</v>
      </c>
    </row>
    <row r="4" spans="1:6" x14ac:dyDescent="0.2">
      <c r="B4" s="3">
        <v>1</v>
      </c>
      <c r="C4" s="3">
        <v>0</v>
      </c>
      <c r="D4" s="3">
        <v>0</v>
      </c>
      <c r="E4" s="3">
        <v>0</v>
      </c>
      <c r="F4" s="3">
        <v>0</v>
      </c>
    </row>
    <row r="5" spans="1:6" x14ac:dyDescent="0.2">
      <c r="B5" s="3">
        <v>2</v>
      </c>
      <c r="C5" s="3">
        <v>66.666666669999998</v>
      </c>
      <c r="D5" s="3">
        <v>3.3333333330000001</v>
      </c>
      <c r="E5" s="3">
        <v>27.450980390000002</v>
      </c>
      <c r="F5" s="3">
        <v>29.41176471</v>
      </c>
    </row>
    <row r="6" spans="1:6" x14ac:dyDescent="0.2">
      <c r="B6" s="3">
        <v>3</v>
      </c>
      <c r="C6" s="3">
        <v>100</v>
      </c>
      <c r="D6" s="3">
        <v>33.333333330000002</v>
      </c>
      <c r="E6" s="3">
        <v>98.039215690000006</v>
      </c>
      <c r="F6" s="3">
        <v>50.980392160000001</v>
      </c>
    </row>
    <row r="7" spans="1:6" x14ac:dyDescent="0.2">
      <c r="B7" s="3">
        <v>4</v>
      </c>
      <c r="C7" s="3">
        <v>100</v>
      </c>
      <c r="D7" s="3">
        <v>46.666666669999998</v>
      </c>
      <c r="E7" s="3">
        <v>100</v>
      </c>
      <c r="F7" s="3">
        <v>78.431372550000006</v>
      </c>
    </row>
    <row r="10" spans="1:6" x14ac:dyDescent="0.2">
      <c r="B10" s="1" t="s">
        <v>46</v>
      </c>
      <c r="C10" s="1" t="s">
        <v>48</v>
      </c>
      <c r="D10" s="1" t="s">
        <v>47</v>
      </c>
      <c r="E10" s="1" t="s">
        <v>40</v>
      </c>
    </row>
    <row r="11" spans="1:6" x14ac:dyDescent="0.2">
      <c r="B11" s="3">
        <v>0</v>
      </c>
      <c r="C11" s="4">
        <v>0</v>
      </c>
      <c r="D11">
        <v>48</v>
      </c>
      <c r="E11" s="3">
        <v>0</v>
      </c>
    </row>
    <row r="12" spans="1:6" x14ac:dyDescent="0.2">
      <c r="B12" s="3">
        <v>1</v>
      </c>
      <c r="C12">
        <v>0</v>
      </c>
      <c r="D12">
        <v>48</v>
      </c>
      <c r="E12" s="3">
        <v>0</v>
      </c>
    </row>
    <row r="13" spans="1:6" x14ac:dyDescent="0.2">
      <c r="B13" s="3">
        <v>2</v>
      </c>
      <c r="C13">
        <v>32</v>
      </c>
      <c r="D13">
        <v>48</v>
      </c>
      <c r="E13" s="3">
        <v>66.666666669999998</v>
      </c>
    </row>
    <row r="14" spans="1:6" x14ac:dyDescent="0.2">
      <c r="B14" s="3">
        <v>3</v>
      </c>
      <c r="C14">
        <v>48</v>
      </c>
      <c r="D14">
        <v>48</v>
      </c>
      <c r="E14" s="3">
        <v>100</v>
      </c>
    </row>
    <row r="15" spans="1:6" x14ac:dyDescent="0.2">
      <c r="B15" s="3">
        <v>4</v>
      </c>
      <c r="C15">
        <v>48</v>
      </c>
      <c r="D15">
        <v>48</v>
      </c>
      <c r="E15" s="3">
        <v>100</v>
      </c>
    </row>
    <row r="18" spans="2:5" x14ac:dyDescent="0.2">
      <c r="B18" s="14" t="s">
        <v>36</v>
      </c>
      <c r="C18" s="1" t="s">
        <v>48</v>
      </c>
      <c r="D18" s="1" t="s">
        <v>47</v>
      </c>
      <c r="E18" s="1" t="s">
        <v>40</v>
      </c>
    </row>
    <row r="19" spans="2:5" x14ac:dyDescent="0.2">
      <c r="B19" s="3">
        <v>0</v>
      </c>
      <c r="C19" s="4">
        <v>0</v>
      </c>
      <c r="D19">
        <v>60</v>
      </c>
      <c r="E19" s="3">
        <v>0</v>
      </c>
    </row>
    <row r="20" spans="2:5" x14ac:dyDescent="0.2">
      <c r="B20" s="3">
        <v>1</v>
      </c>
      <c r="C20">
        <v>0</v>
      </c>
      <c r="D20">
        <v>60</v>
      </c>
      <c r="E20" s="3">
        <v>0</v>
      </c>
    </row>
    <row r="21" spans="2:5" x14ac:dyDescent="0.2">
      <c r="B21" s="3">
        <v>2</v>
      </c>
      <c r="C21">
        <v>2</v>
      </c>
      <c r="D21">
        <v>60</v>
      </c>
      <c r="E21" s="3">
        <v>3.3333333330000001</v>
      </c>
    </row>
    <row r="22" spans="2:5" x14ac:dyDescent="0.2">
      <c r="B22" s="3">
        <v>3</v>
      </c>
      <c r="C22">
        <v>20</v>
      </c>
      <c r="D22">
        <v>60</v>
      </c>
      <c r="E22" s="3">
        <v>33.333333330000002</v>
      </c>
    </row>
    <row r="23" spans="2:5" x14ac:dyDescent="0.2">
      <c r="B23" s="3">
        <v>4</v>
      </c>
      <c r="C23">
        <v>28</v>
      </c>
      <c r="D23">
        <v>60</v>
      </c>
      <c r="E23" s="3">
        <v>46.666666669999998</v>
      </c>
    </row>
    <row r="26" spans="2:5" x14ac:dyDescent="0.2">
      <c r="B26" s="14" t="s">
        <v>37</v>
      </c>
      <c r="C26" s="1" t="s">
        <v>48</v>
      </c>
      <c r="D26" s="1" t="s">
        <v>47</v>
      </c>
      <c r="E26" s="1" t="s">
        <v>40</v>
      </c>
    </row>
    <row r="27" spans="2:5" x14ac:dyDescent="0.2">
      <c r="B27" s="3">
        <v>0</v>
      </c>
      <c r="C27" s="4">
        <v>0</v>
      </c>
      <c r="D27">
        <v>51</v>
      </c>
      <c r="E27" s="3">
        <v>0</v>
      </c>
    </row>
    <row r="28" spans="2:5" x14ac:dyDescent="0.2">
      <c r="B28" s="3">
        <v>1</v>
      </c>
      <c r="C28">
        <v>0</v>
      </c>
      <c r="D28">
        <v>51</v>
      </c>
      <c r="E28" s="3">
        <v>0</v>
      </c>
    </row>
    <row r="29" spans="2:5" x14ac:dyDescent="0.2">
      <c r="B29" s="3">
        <v>2</v>
      </c>
      <c r="C29">
        <v>14</v>
      </c>
      <c r="D29">
        <v>51</v>
      </c>
      <c r="E29" s="3">
        <v>27.450980390000002</v>
      </c>
    </row>
    <row r="30" spans="2:5" x14ac:dyDescent="0.2">
      <c r="B30" s="3">
        <v>3</v>
      </c>
      <c r="C30">
        <v>50</v>
      </c>
      <c r="D30">
        <v>51</v>
      </c>
      <c r="E30" s="3">
        <v>98.039215690000006</v>
      </c>
    </row>
    <row r="31" spans="2:5" x14ac:dyDescent="0.2">
      <c r="B31" s="3">
        <v>4</v>
      </c>
      <c r="C31">
        <v>60</v>
      </c>
      <c r="D31">
        <v>51</v>
      </c>
      <c r="E31" s="3">
        <v>100</v>
      </c>
    </row>
    <row r="34" spans="2:5" x14ac:dyDescent="0.2">
      <c r="B34" s="14" t="s">
        <v>42</v>
      </c>
      <c r="C34" s="1" t="s">
        <v>48</v>
      </c>
      <c r="D34" s="1" t="s">
        <v>47</v>
      </c>
      <c r="E34" s="1" t="s">
        <v>40</v>
      </c>
    </row>
    <row r="35" spans="2:5" x14ac:dyDescent="0.2">
      <c r="B35" s="3">
        <v>0</v>
      </c>
      <c r="C35" s="4">
        <v>0</v>
      </c>
      <c r="D35">
        <v>51</v>
      </c>
      <c r="E35" s="3">
        <v>0</v>
      </c>
    </row>
    <row r="36" spans="2:5" x14ac:dyDescent="0.2">
      <c r="B36" s="3">
        <v>1</v>
      </c>
      <c r="C36">
        <v>0</v>
      </c>
      <c r="D36">
        <v>51</v>
      </c>
      <c r="E36" s="3">
        <v>0</v>
      </c>
    </row>
    <row r="37" spans="2:5" x14ac:dyDescent="0.2">
      <c r="B37" s="3">
        <v>2</v>
      </c>
      <c r="C37">
        <v>15</v>
      </c>
      <c r="D37">
        <v>51</v>
      </c>
      <c r="E37" s="3">
        <v>29.41176471</v>
      </c>
    </row>
    <row r="38" spans="2:5" x14ac:dyDescent="0.2">
      <c r="B38" s="3">
        <v>3</v>
      </c>
      <c r="C38">
        <v>26</v>
      </c>
      <c r="D38">
        <v>51</v>
      </c>
      <c r="E38" s="3">
        <v>50.980392160000001</v>
      </c>
    </row>
    <row r="39" spans="2:5" x14ac:dyDescent="0.2">
      <c r="B39" s="3">
        <v>4</v>
      </c>
      <c r="C39">
        <v>40</v>
      </c>
      <c r="D39">
        <v>51</v>
      </c>
      <c r="E39" s="3">
        <v>78.431372550000006</v>
      </c>
    </row>
  </sheetData>
  <mergeCells count="1">
    <mergeCell ref="C1:F1"/>
  </mergeCells>
  <phoneticPr fontId="1"/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BB5AC-0023-8145-B23D-6CB88961277B}">
  <dimension ref="A1:AB72"/>
  <sheetViews>
    <sheetView topLeftCell="A25" zoomScale="63" workbookViewId="0">
      <selection activeCell="C78" sqref="C78"/>
    </sheetView>
  </sheetViews>
  <sheetFormatPr baseColWidth="10" defaultRowHeight="16" x14ac:dyDescent="0.2"/>
  <cols>
    <col min="1" max="1" width="32.33203125" customWidth="1"/>
    <col min="6" max="6" width="15.6640625" customWidth="1"/>
  </cols>
  <sheetData>
    <row r="1" spans="1:28" x14ac:dyDescent="0.2">
      <c r="A1" t="s">
        <v>43</v>
      </c>
    </row>
    <row r="2" spans="1:28" x14ac:dyDescent="0.2">
      <c r="B2" s="14" t="s">
        <v>41</v>
      </c>
      <c r="C2" s="14" t="s">
        <v>35</v>
      </c>
      <c r="D2" s="14" t="s">
        <v>36</v>
      </c>
      <c r="E2" s="14" t="s">
        <v>37</v>
      </c>
      <c r="F2" s="14" t="s">
        <v>42</v>
      </c>
    </row>
    <row r="3" spans="1:28" x14ac:dyDescent="0.2">
      <c r="B3" s="3">
        <v>0</v>
      </c>
      <c r="C3" s="3">
        <v>0.32850000000000001</v>
      </c>
      <c r="D3" s="3">
        <v>0.32541666699999999</v>
      </c>
      <c r="E3" s="3">
        <v>0.31768627500000002</v>
      </c>
      <c r="F3" s="3">
        <v>0.32088235300000001</v>
      </c>
    </row>
    <row r="4" spans="1:28" x14ac:dyDescent="0.2">
      <c r="B4" s="3">
        <v>1</v>
      </c>
      <c r="C4" s="3">
        <v>0.34770833299999998</v>
      </c>
      <c r="D4" s="3">
        <v>0.35335</v>
      </c>
      <c r="E4" s="3">
        <v>0.33400000000000002</v>
      </c>
      <c r="F4" s="3">
        <v>0.37468627500000001</v>
      </c>
    </row>
    <row r="5" spans="1:28" x14ac:dyDescent="0.2">
      <c r="B5" s="3">
        <v>2</v>
      </c>
      <c r="C5" s="3">
        <v>0.54400000000000004</v>
      </c>
      <c r="D5" s="3">
        <v>0.41213333299999999</v>
      </c>
      <c r="E5" s="3">
        <v>0.444705882</v>
      </c>
      <c r="F5" s="3">
        <v>0.495372549</v>
      </c>
    </row>
    <row r="6" spans="1:28" x14ac:dyDescent="0.2">
      <c r="B6" s="3">
        <v>3</v>
      </c>
      <c r="C6" s="3">
        <v>1.0599791670000001</v>
      </c>
      <c r="D6" s="3">
        <v>0.495683333</v>
      </c>
      <c r="E6" s="3">
        <v>0.78427451000000004</v>
      </c>
      <c r="F6" s="3">
        <v>0.874019608</v>
      </c>
    </row>
    <row r="7" spans="1:28" x14ac:dyDescent="0.2">
      <c r="B7" s="3">
        <v>4</v>
      </c>
      <c r="C7" s="3">
        <v>1.6620804170000001</v>
      </c>
      <c r="D7" s="3">
        <v>0.53957571900000001</v>
      </c>
      <c r="E7" s="3">
        <v>1.136089745</v>
      </c>
      <c r="F7" s="3">
        <v>1.1889604709999999</v>
      </c>
    </row>
    <row r="10" spans="1:28" x14ac:dyDescent="0.2">
      <c r="B10" s="1" t="s">
        <v>46</v>
      </c>
      <c r="C10" s="1" t="s">
        <v>49</v>
      </c>
      <c r="D10" s="1" t="s">
        <v>50</v>
      </c>
      <c r="E10" s="1" t="s">
        <v>51</v>
      </c>
      <c r="F10" s="1" t="s">
        <v>52</v>
      </c>
      <c r="G10" s="1" t="s">
        <v>53</v>
      </c>
      <c r="H10" s="1"/>
      <c r="I10" s="1" t="s">
        <v>55</v>
      </c>
      <c r="J10" s="1" t="s">
        <v>49</v>
      </c>
      <c r="K10" s="1" t="s">
        <v>50</v>
      </c>
      <c r="L10" s="1" t="s">
        <v>51</v>
      </c>
      <c r="M10" s="1" t="s">
        <v>52</v>
      </c>
      <c r="N10" s="1" t="s">
        <v>53</v>
      </c>
      <c r="O10" s="1"/>
      <c r="P10" s="1" t="s">
        <v>56</v>
      </c>
      <c r="Q10" s="1" t="s">
        <v>49</v>
      </c>
      <c r="R10" s="1" t="s">
        <v>50</v>
      </c>
      <c r="S10" s="1" t="s">
        <v>51</v>
      </c>
      <c r="T10" s="1" t="s">
        <v>52</v>
      </c>
      <c r="U10" s="1" t="s">
        <v>53</v>
      </c>
      <c r="V10" s="1"/>
      <c r="W10" s="1" t="s">
        <v>57</v>
      </c>
      <c r="X10" s="1" t="s">
        <v>49</v>
      </c>
      <c r="Y10" s="1" t="s">
        <v>50</v>
      </c>
      <c r="Z10" s="1" t="s">
        <v>51</v>
      </c>
      <c r="AA10" s="1" t="s">
        <v>52</v>
      </c>
      <c r="AB10" s="1" t="s">
        <v>53</v>
      </c>
    </row>
    <row r="11" spans="1:28" x14ac:dyDescent="0.2">
      <c r="C11">
        <v>0.28699999999999998</v>
      </c>
      <c r="D11">
        <v>0.34899999999999998</v>
      </c>
      <c r="E11">
        <v>0.63300000000000001</v>
      </c>
      <c r="F11">
        <v>0.88</v>
      </c>
      <c r="G11">
        <v>1.0451159999999999</v>
      </c>
      <c r="J11">
        <v>0.42399999999999999</v>
      </c>
      <c r="K11">
        <v>0.41899999999999998</v>
      </c>
      <c r="L11">
        <v>0.50800000000000001</v>
      </c>
      <c r="M11">
        <v>0.54400000000000004</v>
      </c>
      <c r="N11">
        <v>0.58327200000000001</v>
      </c>
      <c r="Q11">
        <v>0.29399999999999998</v>
      </c>
      <c r="R11">
        <v>0.307</v>
      </c>
      <c r="S11">
        <v>0.54</v>
      </c>
      <c r="T11">
        <v>0.71899999999999997</v>
      </c>
      <c r="U11">
        <v>0.72654799999999997</v>
      </c>
      <c r="X11">
        <v>0.34100000000000003</v>
      </c>
      <c r="Y11">
        <v>0.35699999999999998</v>
      </c>
      <c r="Z11">
        <v>0.49099999999999999</v>
      </c>
      <c r="AA11">
        <v>0.52700000000000002</v>
      </c>
      <c r="AB11">
        <v>0.562226</v>
      </c>
    </row>
    <row r="12" spans="1:28" x14ac:dyDescent="0.2">
      <c r="C12">
        <v>0.32200000000000001</v>
      </c>
      <c r="D12">
        <v>0.36</v>
      </c>
      <c r="E12">
        <v>0.55000000000000004</v>
      </c>
      <c r="F12">
        <v>0.64</v>
      </c>
      <c r="G12">
        <v>1.3189120000000001</v>
      </c>
      <c r="J12">
        <v>0.35399999999999998</v>
      </c>
      <c r="K12">
        <v>0.39900000000000002</v>
      </c>
      <c r="L12">
        <v>0.38800000000000001</v>
      </c>
      <c r="M12">
        <v>0.51</v>
      </c>
      <c r="N12">
        <v>0.67236200000000002</v>
      </c>
      <c r="Q12">
        <v>0.29199999999999998</v>
      </c>
      <c r="R12">
        <v>0.308</v>
      </c>
      <c r="S12">
        <v>0.46</v>
      </c>
      <c r="T12">
        <v>0.64700000000000002</v>
      </c>
      <c r="U12">
        <v>0.68426700000000007</v>
      </c>
      <c r="X12">
        <v>0.38900000000000001</v>
      </c>
      <c r="Y12">
        <v>0.38100000000000001</v>
      </c>
      <c r="Z12">
        <v>0.44500000000000001</v>
      </c>
      <c r="AA12">
        <v>0.47299999999999998</v>
      </c>
      <c r="AB12">
        <v>0.493481</v>
      </c>
    </row>
    <row r="13" spans="1:28" x14ac:dyDescent="0.2">
      <c r="C13">
        <v>0.32900000000000001</v>
      </c>
      <c r="D13">
        <v>0.32</v>
      </c>
      <c r="E13">
        <v>0.63500000000000001</v>
      </c>
      <c r="F13">
        <v>0.79700000000000004</v>
      </c>
      <c r="G13">
        <v>1.0497670000000001</v>
      </c>
      <c r="J13">
        <v>0.42599999999999999</v>
      </c>
      <c r="K13">
        <v>0.43</v>
      </c>
      <c r="L13">
        <v>0.40699999999999997</v>
      </c>
      <c r="M13">
        <v>0.48</v>
      </c>
      <c r="N13">
        <v>0.78147500000000003</v>
      </c>
      <c r="Q13">
        <v>0.28999999999999998</v>
      </c>
      <c r="R13">
        <v>0.27900000000000003</v>
      </c>
      <c r="S13">
        <v>0.52</v>
      </c>
      <c r="T13">
        <v>0.73299999999999998</v>
      </c>
      <c r="U13">
        <v>0.58331200000000005</v>
      </c>
      <c r="X13">
        <v>0.38100000000000001</v>
      </c>
      <c r="Y13">
        <v>0.375</v>
      </c>
      <c r="Z13">
        <v>0.45100000000000001</v>
      </c>
      <c r="AA13">
        <v>0.44800000000000001</v>
      </c>
      <c r="AB13">
        <v>0.43782700000000002</v>
      </c>
    </row>
    <row r="14" spans="1:28" x14ac:dyDescent="0.2">
      <c r="C14">
        <v>0.33800000000000002</v>
      </c>
      <c r="D14">
        <v>0.36699999999999999</v>
      </c>
      <c r="E14">
        <v>0.60699999999999998</v>
      </c>
      <c r="F14">
        <v>0.76600000000000001</v>
      </c>
      <c r="G14">
        <v>1.5346279999999999</v>
      </c>
      <c r="J14">
        <v>0.314</v>
      </c>
      <c r="K14">
        <v>0.39800000000000002</v>
      </c>
      <c r="L14">
        <v>0.495</v>
      </c>
      <c r="M14">
        <v>0.377</v>
      </c>
      <c r="N14">
        <v>0.68654100000000007</v>
      </c>
      <c r="Q14">
        <v>0.34200000000000003</v>
      </c>
      <c r="R14">
        <v>0.379</v>
      </c>
      <c r="S14">
        <v>0.33800000000000002</v>
      </c>
      <c r="T14">
        <v>0.51100000000000001</v>
      </c>
      <c r="U14">
        <v>1.4560850000000001</v>
      </c>
      <c r="X14">
        <v>0.377</v>
      </c>
      <c r="Y14">
        <v>0.433</v>
      </c>
      <c r="Z14">
        <v>0.437</v>
      </c>
      <c r="AA14">
        <v>0.376</v>
      </c>
      <c r="AB14">
        <v>0.32578299999999999</v>
      </c>
    </row>
    <row r="15" spans="1:28" x14ac:dyDescent="0.2">
      <c r="C15">
        <v>0.34699999999999998</v>
      </c>
      <c r="D15">
        <v>0.35399999999999998</v>
      </c>
      <c r="E15">
        <v>0.624</v>
      </c>
      <c r="F15">
        <v>0.83</v>
      </c>
      <c r="G15">
        <v>1.5033610000000002</v>
      </c>
      <c r="J15">
        <v>0.41399999999999998</v>
      </c>
      <c r="K15">
        <v>0.29399999999999998</v>
      </c>
      <c r="L15">
        <v>0.434</v>
      </c>
      <c r="M15">
        <v>0.442</v>
      </c>
      <c r="N15">
        <v>0.30040699999999998</v>
      </c>
      <c r="Q15">
        <v>0.34100000000000003</v>
      </c>
      <c r="R15">
        <v>0.39800000000000002</v>
      </c>
      <c r="S15">
        <v>0.315</v>
      </c>
      <c r="T15">
        <v>0.501</v>
      </c>
      <c r="U15">
        <v>1.348209</v>
      </c>
      <c r="X15">
        <v>0.38700000000000001</v>
      </c>
      <c r="Y15">
        <v>0.42599999999999999</v>
      </c>
      <c r="Z15">
        <v>0.48799999999999999</v>
      </c>
      <c r="AA15">
        <v>0.38600000000000001</v>
      </c>
      <c r="AB15">
        <v>0.31869900000000001</v>
      </c>
    </row>
    <row r="16" spans="1:28" x14ac:dyDescent="0.2">
      <c r="C16">
        <v>0.30599999999999999</v>
      </c>
      <c r="D16">
        <v>0.39300000000000002</v>
      </c>
      <c r="E16">
        <v>0.51400000000000001</v>
      </c>
      <c r="F16">
        <v>0.80500000000000005</v>
      </c>
      <c r="G16">
        <v>1.4013399999999998</v>
      </c>
      <c r="J16">
        <v>0.38800000000000001</v>
      </c>
      <c r="K16">
        <v>0.39200000000000002</v>
      </c>
      <c r="L16">
        <v>0.497</v>
      </c>
      <c r="M16">
        <v>0.44800000000000001</v>
      </c>
      <c r="N16">
        <v>0.26623799999999997</v>
      </c>
      <c r="Q16">
        <v>0.32300000000000001</v>
      </c>
      <c r="R16">
        <v>0.39300000000000002</v>
      </c>
      <c r="S16">
        <v>0.309</v>
      </c>
      <c r="T16">
        <v>0.40699999999999997</v>
      </c>
      <c r="U16">
        <v>1.1294169999999999</v>
      </c>
      <c r="X16">
        <v>0.35799999999999998</v>
      </c>
      <c r="Y16">
        <v>0.44400000000000001</v>
      </c>
      <c r="Z16">
        <v>0.37</v>
      </c>
      <c r="AA16">
        <v>0.41599999999999998</v>
      </c>
      <c r="AB16">
        <v>0.32884199999999997</v>
      </c>
    </row>
    <row r="17" spans="3:28" x14ac:dyDescent="0.2">
      <c r="C17">
        <v>0.39500000000000002</v>
      </c>
      <c r="D17">
        <v>0.308</v>
      </c>
      <c r="E17">
        <v>0.51900000000000002</v>
      </c>
      <c r="F17">
        <v>0.81499999999999995</v>
      </c>
      <c r="G17">
        <v>1.0842829999999999</v>
      </c>
      <c r="J17">
        <v>0.39900000000000002</v>
      </c>
      <c r="K17">
        <v>0.40300000000000002</v>
      </c>
      <c r="L17">
        <v>0.442</v>
      </c>
      <c r="M17">
        <v>0.377</v>
      </c>
      <c r="N17">
        <v>0.28983199999999998</v>
      </c>
      <c r="Q17">
        <v>0.373</v>
      </c>
      <c r="R17">
        <v>0.371</v>
      </c>
      <c r="S17">
        <v>0.40100000000000002</v>
      </c>
      <c r="T17">
        <v>0.76700000000000002</v>
      </c>
      <c r="U17">
        <v>1.3469739999999999</v>
      </c>
      <c r="X17">
        <v>0.379</v>
      </c>
      <c r="Y17">
        <v>0.40200000000000002</v>
      </c>
      <c r="Z17">
        <v>0.42399999999999999</v>
      </c>
      <c r="AA17">
        <v>0.38</v>
      </c>
      <c r="AB17">
        <v>0.50458400000000003</v>
      </c>
    </row>
    <row r="18" spans="3:28" x14ac:dyDescent="0.2">
      <c r="C18">
        <v>0.33700000000000002</v>
      </c>
      <c r="D18">
        <v>0.32700000000000001</v>
      </c>
      <c r="E18">
        <v>0.44600000000000001</v>
      </c>
      <c r="F18">
        <v>0.84499999999999997</v>
      </c>
      <c r="G18">
        <v>0.99726499999999996</v>
      </c>
      <c r="J18">
        <v>0.36399999999999999</v>
      </c>
      <c r="K18">
        <v>0.36899999999999999</v>
      </c>
      <c r="L18">
        <v>0.36699999999999999</v>
      </c>
      <c r="M18">
        <v>0.45100000000000001</v>
      </c>
      <c r="N18">
        <v>0.35420000000000001</v>
      </c>
      <c r="Q18">
        <v>0.33100000000000002</v>
      </c>
      <c r="R18">
        <v>0.36599999999999999</v>
      </c>
      <c r="S18">
        <v>0.49399999999999999</v>
      </c>
      <c r="T18">
        <v>0.68100000000000005</v>
      </c>
      <c r="U18">
        <v>1.3906849999999999</v>
      </c>
      <c r="X18">
        <v>0.39800000000000002</v>
      </c>
      <c r="Y18">
        <v>0.41099999999999998</v>
      </c>
      <c r="Z18">
        <v>0.374</v>
      </c>
      <c r="AA18">
        <v>0.36599999999999999</v>
      </c>
      <c r="AB18">
        <v>0.50047200000000003</v>
      </c>
    </row>
    <row r="19" spans="3:28" x14ac:dyDescent="0.2">
      <c r="C19">
        <v>0.35299999999999998</v>
      </c>
      <c r="D19">
        <v>0.34599999999999997</v>
      </c>
      <c r="E19">
        <v>0.43099999999999999</v>
      </c>
      <c r="F19">
        <v>0.76600000000000001</v>
      </c>
      <c r="G19">
        <v>1.0864690000000001</v>
      </c>
      <c r="J19">
        <v>0.35699999999999998</v>
      </c>
      <c r="K19">
        <v>0.433</v>
      </c>
      <c r="L19">
        <v>0.47399999999999998</v>
      </c>
      <c r="M19">
        <v>0.38700000000000001</v>
      </c>
      <c r="N19">
        <v>0.38781099999999996</v>
      </c>
      <c r="Q19">
        <v>0.35799999999999998</v>
      </c>
      <c r="R19">
        <v>0.36799999999999999</v>
      </c>
      <c r="S19">
        <v>0.42099999999999999</v>
      </c>
      <c r="T19">
        <v>0.628</v>
      </c>
      <c r="U19">
        <v>1.0384880000000001</v>
      </c>
      <c r="X19">
        <v>0.36699999999999999</v>
      </c>
      <c r="Y19">
        <v>0.40799999999999997</v>
      </c>
      <c r="Z19">
        <v>0.45200000000000001</v>
      </c>
      <c r="AA19">
        <v>0.43</v>
      </c>
      <c r="AB19">
        <v>0.58586899999999997</v>
      </c>
    </row>
    <row r="20" spans="3:28" x14ac:dyDescent="0.2">
      <c r="C20">
        <v>0.36399999999999999</v>
      </c>
      <c r="D20">
        <v>0.29499999999999998</v>
      </c>
      <c r="E20">
        <v>0.47799999999999998</v>
      </c>
      <c r="F20">
        <v>1.155</v>
      </c>
      <c r="G20">
        <v>1.377804</v>
      </c>
      <c r="J20">
        <v>0.35</v>
      </c>
      <c r="K20">
        <v>0.30199999999999999</v>
      </c>
      <c r="L20">
        <v>0.433</v>
      </c>
      <c r="M20">
        <v>0.39900000000000002</v>
      </c>
      <c r="N20">
        <v>1.0004690000000001</v>
      </c>
      <c r="Q20">
        <v>0.33400000000000002</v>
      </c>
      <c r="R20">
        <v>0.35299999999999998</v>
      </c>
      <c r="S20">
        <v>0.54500000000000004</v>
      </c>
      <c r="T20">
        <v>0.70799999999999996</v>
      </c>
      <c r="U20">
        <v>1.3660920000000001</v>
      </c>
      <c r="X20">
        <v>0.33400000000000002</v>
      </c>
      <c r="Y20">
        <v>0.38</v>
      </c>
      <c r="Z20">
        <v>0.39400000000000002</v>
      </c>
      <c r="AA20">
        <v>0.443</v>
      </c>
      <c r="AB20">
        <v>0.47395700000000002</v>
      </c>
    </row>
    <row r="21" spans="3:28" x14ac:dyDescent="0.2">
      <c r="C21">
        <v>0.36199999999999999</v>
      </c>
      <c r="D21">
        <v>0.29399999999999998</v>
      </c>
      <c r="E21">
        <v>0.53900000000000003</v>
      </c>
      <c r="F21">
        <v>1.014</v>
      </c>
      <c r="G21">
        <v>1.3021939999999999</v>
      </c>
      <c r="J21">
        <v>0.32700000000000001</v>
      </c>
      <c r="K21">
        <v>0.29499999999999998</v>
      </c>
      <c r="L21">
        <v>0.36599999999999999</v>
      </c>
      <c r="M21">
        <v>0.42099999999999999</v>
      </c>
      <c r="N21">
        <v>0.98657000000000006</v>
      </c>
      <c r="Q21">
        <v>0.34699999999999998</v>
      </c>
      <c r="R21">
        <v>0.374</v>
      </c>
      <c r="S21">
        <v>0.51600000000000001</v>
      </c>
      <c r="T21">
        <v>0.65</v>
      </c>
      <c r="U21">
        <v>1.1842059999999999</v>
      </c>
      <c r="X21">
        <v>0.36599999999999999</v>
      </c>
      <c r="Y21">
        <v>0.38600000000000001</v>
      </c>
      <c r="Z21">
        <v>0.36699999999999999</v>
      </c>
      <c r="AA21">
        <v>0.42</v>
      </c>
      <c r="AB21">
        <v>0.42554199999999998</v>
      </c>
    </row>
    <row r="22" spans="3:28" x14ac:dyDescent="0.2">
      <c r="C22">
        <v>0.312</v>
      </c>
      <c r="D22">
        <v>0.308</v>
      </c>
      <c r="E22">
        <v>0.503</v>
      </c>
      <c r="F22">
        <v>0.85499999999999998</v>
      </c>
      <c r="G22">
        <v>1.080721</v>
      </c>
      <c r="J22">
        <v>0.34899999999999998</v>
      </c>
      <c r="K22">
        <v>0.33100000000000002</v>
      </c>
      <c r="L22">
        <v>0.41899999999999998</v>
      </c>
      <c r="M22">
        <v>0.46600000000000003</v>
      </c>
      <c r="N22">
        <v>0.70857199999999998</v>
      </c>
      <c r="Q22">
        <v>0.36699999999999999</v>
      </c>
      <c r="R22">
        <v>0.35199999999999998</v>
      </c>
      <c r="S22">
        <v>0.56299999999999994</v>
      </c>
      <c r="T22">
        <v>0.76300000000000001</v>
      </c>
      <c r="U22">
        <v>1.5950909999999998</v>
      </c>
      <c r="X22">
        <v>0.35899999999999999</v>
      </c>
      <c r="Y22">
        <v>0.35</v>
      </c>
      <c r="Z22">
        <v>0.40600000000000003</v>
      </c>
      <c r="AA22">
        <v>0.39200000000000002</v>
      </c>
      <c r="AB22">
        <v>0.51242100000000002</v>
      </c>
    </row>
    <row r="23" spans="3:28" x14ac:dyDescent="0.2">
      <c r="C23">
        <v>0.32500000000000001</v>
      </c>
      <c r="D23">
        <v>0.40400000000000003</v>
      </c>
      <c r="E23">
        <v>0.53900000000000003</v>
      </c>
      <c r="F23">
        <v>1.0529999999999999</v>
      </c>
      <c r="G23">
        <v>1.9650000000000001</v>
      </c>
      <c r="J23">
        <v>0.38300000000000001</v>
      </c>
      <c r="K23">
        <v>0.32100000000000001</v>
      </c>
      <c r="L23">
        <v>0.50800000000000001</v>
      </c>
      <c r="M23">
        <v>0.379</v>
      </c>
      <c r="N23">
        <v>0.54092700000000005</v>
      </c>
      <c r="Q23">
        <v>0.35</v>
      </c>
      <c r="R23">
        <v>0.35699999999999998</v>
      </c>
      <c r="S23">
        <v>0.45800000000000002</v>
      </c>
      <c r="T23">
        <v>0.59599999999999997</v>
      </c>
      <c r="U23">
        <v>0.99227500000000002</v>
      </c>
      <c r="X23">
        <v>0.42099999999999999</v>
      </c>
      <c r="Y23">
        <v>0.35399999999999998</v>
      </c>
      <c r="Z23">
        <v>0.43099999999999999</v>
      </c>
      <c r="AA23">
        <v>0.51200000000000001</v>
      </c>
      <c r="AB23">
        <v>0.39402800000000004</v>
      </c>
    </row>
    <row r="24" spans="3:28" x14ac:dyDescent="0.2">
      <c r="C24">
        <v>0.32500000000000001</v>
      </c>
      <c r="D24">
        <v>0.377</v>
      </c>
      <c r="E24">
        <v>0.51100000000000001</v>
      </c>
      <c r="F24">
        <v>1.079</v>
      </c>
      <c r="G24">
        <v>1.925</v>
      </c>
      <c r="J24">
        <v>0.30399999999999999</v>
      </c>
      <c r="K24">
        <v>0.36</v>
      </c>
      <c r="L24">
        <v>0.435</v>
      </c>
      <c r="M24">
        <v>0.35599999999999998</v>
      </c>
      <c r="N24">
        <v>0.58142199999999999</v>
      </c>
      <c r="Q24">
        <v>0.35399999999999998</v>
      </c>
      <c r="R24">
        <v>0.32800000000000001</v>
      </c>
      <c r="S24">
        <v>0.45300000000000001</v>
      </c>
      <c r="T24">
        <v>0.60799999999999998</v>
      </c>
      <c r="U24">
        <v>1.003711</v>
      </c>
      <c r="X24">
        <v>0.35399999999999998</v>
      </c>
      <c r="Y24">
        <v>0.41399999999999998</v>
      </c>
      <c r="Z24">
        <v>0.39800000000000002</v>
      </c>
      <c r="AA24">
        <v>0.44800000000000001</v>
      </c>
      <c r="AB24">
        <v>0.38187900000000002</v>
      </c>
    </row>
    <row r="25" spans="3:28" x14ac:dyDescent="0.2">
      <c r="C25">
        <v>0.317</v>
      </c>
      <c r="D25">
        <v>0.39500000000000002</v>
      </c>
      <c r="E25">
        <v>0.57899999999999996</v>
      </c>
      <c r="F25">
        <v>1.2190000000000001</v>
      </c>
      <c r="G25">
        <v>1.621</v>
      </c>
      <c r="J25">
        <v>0.43</v>
      </c>
      <c r="K25">
        <v>0.436</v>
      </c>
      <c r="L25">
        <v>0.434</v>
      </c>
      <c r="M25">
        <v>0.33200000000000002</v>
      </c>
      <c r="N25">
        <v>0.572052</v>
      </c>
      <c r="Q25">
        <v>0.36199999999999999</v>
      </c>
      <c r="R25">
        <v>0.34100000000000003</v>
      </c>
      <c r="S25">
        <v>0.54</v>
      </c>
      <c r="T25">
        <v>0.56100000000000005</v>
      </c>
      <c r="U25">
        <v>1.1862170000000001</v>
      </c>
      <c r="X25">
        <v>0.33300000000000002</v>
      </c>
      <c r="Y25">
        <v>0.36199999999999999</v>
      </c>
      <c r="Z25">
        <v>0.39100000000000001</v>
      </c>
      <c r="AA25">
        <v>0.38</v>
      </c>
      <c r="AB25">
        <v>0.41437400000000002</v>
      </c>
    </row>
    <row r="26" spans="3:28" x14ac:dyDescent="0.2">
      <c r="C26">
        <v>0.35099999999999998</v>
      </c>
      <c r="D26">
        <v>0.37</v>
      </c>
      <c r="E26">
        <v>0.56100000000000005</v>
      </c>
      <c r="F26">
        <v>1.103</v>
      </c>
      <c r="G26">
        <v>2.1219999999999999</v>
      </c>
      <c r="J26">
        <v>0.33300000000000002</v>
      </c>
      <c r="K26">
        <v>0.35799999999999998</v>
      </c>
      <c r="L26">
        <v>0.46300000000000002</v>
      </c>
      <c r="M26">
        <v>0.67900000000000005</v>
      </c>
      <c r="N26">
        <v>0.47058300000000003</v>
      </c>
      <c r="Q26">
        <v>0.35099999999999998</v>
      </c>
      <c r="R26">
        <v>0.26400000000000001</v>
      </c>
      <c r="S26">
        <v>0.41299999999999998</v>
      </c>
      <c r="T26">
        <v>1.1759999999999999</v>
      </c>
      <c r="U26">
        <v>1.452</v>
      </c>
      <c r="X26">
        <v>0.308</v>
      </c>
      <c r="Y26">
        <v>0.40600000000000003</v>
      </c>
      <c r="Z26">
        <v>0.89700000000000002</v>
      </c>
      <c r="AA26">
        <v>1.0660000000000001</v>
      </c>
      <c r="AB26">
        <v>1.8440000000000001</v>
      </c>
    </row>
    <row r="27" spans="3:28" x14ac:dyDescent="0.2">
      <c r="C27">
        <v>0.35099999999999998</v>
      </c>
      <c r="D27">
        <v>0.378</v>
      </c>
      <c r="E27">
        <v>0.71199999999999997</v>
      </c>
      <c r="F27">
        <v>1.0009999999999999</v>
      </c>
      <c r="G27">
        <v>2.194</v>
      </c>
      <c r="J27">
        <v>0.38400000000000001</v>
      </c>
      <c r="K27">
        <v>0.39700000000000002</v>
      </c>
      <c r="L27">
        <v>0.47399999999999998</v>
      </c>
      <c r="M27">
        <v>0.54300000000000004</v>
      </c>
      <c r="N27">
        <v>0.44867200000000002</v>
      </c>
      <c r="Q27">
        <v>0.26300000000000001</v>
      </c>
      <c r="R27">
        <v>0.23699999999999999</v>
      </c>
      <c r="S27">
        <v>0.42499999999999999</v>
      </c>
      <c r="T27">
        <v>1.075</v>
      </c>
      <c r="U27">
        <v>1.6120000000000001</v>
      </c>
      <c r="X27">
        <v>0.32500000000000001</v>
      </c>
      <c r="Y27">
        <v>0.40400000000000003</v>
      </c>
      <c r="Z27">
        <v>0.60799999999999998</v>
      </c>
      <c r="AA27">
        <v>1.9159999999999999</v>
      </c>
      <c r="AB27">
        <v>1.532</v>
      </c>
    </row>
    <row r="28" spans="3:28" x14ac:dyDescent="0.2">
      <c r="C28">
        <v>0.32600000000000001</v>
      </c>
      <c r="D28">
        <v>0.35799999999999998</v>
      </c>
      <c r="E28">
        <v>0.66700000000000004</v>
      </c>
      <c r="F28">
        <v>0.93200000000000005</v>
      </c>
      <c r="G28">
        <v>1.978</v>
      </c>
      <c r="J28">
        <v>0.35699999999999998</v>
      </c>
      <c r="K28">
        <v>0.36499999999999999</v>
      </c>
      <c r="L28">
        <v>0.42099999999999999</v>
      </c>
      <c r="M28">
        <v>0.42499999999999999</v>
      </c>
      <c r="N28">
        <v>0.62218499999999999</v>
      </c>
      <c r="Q28">
        <v>0.27200000000000002</v>
      </c>
      <c r="R28">
        <v>0.33300000000000002</v>
      </c>
      <c r="S28">
        <v>0.45</v>
      </c>
      <c r="T28">
        <v>0.90700000000000003</v>
      </c>
      <c r="U28">
        <v>1.56</v>
      </c>
      <c r="X28">
        <v>0.316</v>
      </c>
      <c r="Y28">
        <v>0.432</v>
      </c>
      <c r="Z28">
        <v>0.52400000000000002</v>
      </c>
      <c r="AA28">
        <v>1.9</v>
      </c>
      <c r="AB28">
        <v>1.3779999999999999</v>
      </c>
    </row>
    <row r="29" spans="3:28" x14ac:dyDescent="0.2">
      <c r="C29">
        <v>0.372</v>
      </c>
      <c r="D29">
        <v>0.36599999999999999</v>
      </c>
      <c r="E29">
        <v>0.7</v>
      </c>
      <c r="F29">
        <v>1.1060000000000001</v>
      </c>
      <c r="G29">
        <v>1.56</v>
      </c>
      <c r="J29">
        <v>0.38800000000000001</v>
      </c>
      <c r="K29">
        <v>0.38600000000000001</v>
      </c>
      <c r="L29">
        <v>0.42199999999999999</v>
      </c>
      <c r="M29">
        <v>0.47099999999999997</v>
      </c>
      <c r="N29">
        <v>0.56850999999999996</v>
      </c>
      <c r="Q29">
        <v>0.375</v>
      </c>
      <c r="R29">
        <v>0.36899999999999999</v>
      </c>
      <c r="S29">
        <v>0.47499999999999998</v>
      </c>
      <c r="T29">
        <v>1.091</v>
      </c>
      <c r="U29">
        <v>1.165</v>
      </c>
      <c r="X29">
        <v>0.33400000000000002</v>
      </c>
      <c r="Y29">
        <v>0.42099999999999999</v>
      </c>
      <c r="Z29">
        <v>0.439</v>
      </c>
      <c r="AA29">
        <v>1.752</v>
      </c>
      <c r="AB29">
        <v>2.4359999999999999</v>
      </c>
    </row>
    <row r="30" spans="3:28" x14ac:dyDescent="0.2">
      <c r="C30">
        <v>0.28999999999999998</v>
      </c>
      <c r="D30">
        <v>0.377</v>
      </c>
      <c r="E30">
        <v>0.68799999999999994</v>
      </c>
      <c r="F30">
        <v>1.202</v>
      </c>
      <c r="G30">
        <v>1.53</v>
      </c>
      <c r="J30">
        <v>0.33</v>
      </c>
      <c r="K30">
        <v>0.39300000000000002</v>
      </c>
      <c r="L30">
        <v>0.34100000000000003</v>
      </c>
      <c r="M30">
        <v>0.38700000000000001</v>
      </c>
      <c r="N30">
        <v>0.43237700000000001</v>
      </c>
      <c r="Q30">
        <v>0.29399999999999998</v>
      </c>
      <c r="R30">
        <v>0.32500000000000001</v>
      </c>
      <c r="S30">
        <v>0.52200000000000002</v>
      </c>
      <c r="T30">
        <v>0.65500000000000003</v>
      </c>
      <c r="U30">
        <v>1.226</v>
      </c>
      <c r="X30">
        <v>0.33400000000000002</v>
      </c>
      <c r="Y30">
        <v>0.36099999999999999</v>
      </c>
      <c r="Z30">
        <v>0.55400000000000005</v>
      </c>
      <c r="AA30">
        <v>1.4690000000000001</v>
      </c>
      <c r="AB30">
        <v>2.2069999999999999</v>
      </c>
    </row>
    <row r="31" spans="3:28" x14ac:dyDescent="0.2">
      <c r="C31">
        <v>0.28899999999999998</v>
      </c>
      <c r="D31">
        <v>0.39500000000000002</v>
      </c>
      <c r="E31">
        <v>0.59199999999999997</v>
      </c>
      <c r="F31">
        <v>1.552</v>
      </c>
      <c r="G31">
        <v>1.2390000000000001</v>
      </c>
      <c r="J31">
        <v>0.40100000000000002</v>
      </c>
      <c r="K31">
        <v>0.36599999999999999</v>
      </c>
      <c r="L31">
        <v>0.435</v>
      </c>
      <c r="M31">
        <v>0.48699999999999999</v>
      </c>
      <c r="N31">
        <v>0.43433899999999998</v>
      </c>
      <c r="Q31">
        <v>0.32500000000000001</v>
      </c>
      <c r="R31">
        <v>0.33700000000000002</v>
      </c>
      <c r="S31">
        <v>0.52300000000000002</v>
      </c>
      <c r="T31">
        <v>1.01</v>
      </c>
      <c r="U31">
        <v>1.34</v>
      </c>
      <c r="X31">
        <v>0.32500000000000001</v>
      </c>
      <c r="Y31">
        <v>0.36299999999999999</v>
      </c>
      <c r="Z31">
        <v>0.53500000000000003</v>
      </c>
      <c r="AA31">
        <v>1.4350000000000001</v>
      </c>
      <c r="AB31">
        <v>2.0609999999999999</v>
      </c>
    </row>
    <row r="32" spans="3:28" x14ac:dyDescent="0.2">
      <c r="C32">
        <v>0.34799999999999998</v>
      </c>
      <c r="D32">
        <v>0.32500000000000001</v>
      </c>
      <c r="E32">
        <v>0.70699999999999996</v>
      </c>
      <c r="F32">
        <v>1.3140000000000001</v>
      </c>
      <c r="G32">
        <v>1.36</v>
      </c>
      <c r="J32">
        <v>0.309</v>
      </c>
      <c r="K32">
        <v>0.3</v>
      </c>
      <c r="L32">
        <v>0.52900000000000003</v>
      </c>
      <c r="M32">
        <v>0.66200000000000003</v>
      </c>
      <c r="N32">
        <v>0.68300000000000005</v>
      </c>
      <c r="Q32">
        <v>0.33300000000000002</v>
      </c>
      <c r="R32">
        <v>0.35099999999999998</v>
      </c>
      <c r="S32">
        <v>0.501</v>
      </c>
      <c r="T32">
        <v>0.91700000000000004</v>
      </c>
      <c r="U32">
        <v>0.95799999999999996</v>
      </c>
      <c r="X32">
        <v>0.255</v>
      </c>
      <c r="Y32">
        <v>0.439</v>
      </c>
      <c r="Z32">
        <v>0.65</v>
      </c>
      <c r="AA32">
        <v>1.1619999999999999</v>
      </c>
      <c r="AB32">
        <v>1.6379999999999999</v>
      </c>
    </row>
    <row r="33" spans="3:28" x14ac:dyDescent="0.2">
      <c r="C33">
        <v>0.34200000000000003</v>
      </c>
      <c r="D33">
        <v>0.35199999999999998</v>
      </c>
      <c r="E33">
        <v>0.58099999999999996</v>
      </c>
      <c r="F33">
        <v>1.774</v>
      </c>
      <c r="G33">
        <v>1.2789999999999999</v>
      </c>
      <c r="J33">
        <v>0.32300000000000001</v>
      </c>
      <c r="K33">
        <v>0.29599999999999999</v>
      </c>
      <c r="L33">
        <v>0.38700000000000001</v>
      </c>
      <c r="M33">
        <v>0.60099999999999998</v>
      </c>
      <c r="N33">
        <v>0.47599999999999998</v>
      </c>
      <c r="Q33">
        <v>0.32600000000000001</v>
      </c>
      <c r="R33">
        <v>0.35599999999999998</v>
      </c>
      <c r="S33">
        <v>0.44900000000000001</v>
      </c>
      <c r="T33">
        <v>1.17</v>
      </c>
      <c r="U33">
        <v>0.97599999999999998</v>
      </c>
      <c r="X33">
        <v>0.28199999999999997</v>
      </c>
      <c r="Y33">
        <v>0.41199999999999998</v>
      </c>
      <c r="Z33">
        <v>0.624</v>
      </c>
      <c r="AA33">
        <v>1.415</v>
      </c>
      <c r="AB33">
        <v>1.5880000000000001</v>
      </c>
    </row>
    <row r="34" spans="3:28" x14ac:dyDescent="0.2">
      <c r="C34">
        <v>0.36899999999999999</v>
      </c>
      <c r="D34">
        <v>0.38600000000000001</v>
      </c>
      <c r="E34">
        <v>0.627</v>
      </c>
      <c r="F34">
        <v>1.3919999999999999</v>
      </c>
      <c r="G34">
        <v>1.536</v>
      </c>
      <c r="J34">
        <v>0.28899999999999998</v>
      </c>
      <c r="K34">
        <v>0.34699999999999998</v>
      </c>
      <c r="L34">
        <v>0.495</v>
      </c>
      <c r="M34">
        <v>0.82399999999999995</v>
      </c>
      <c r="N34">
        <v>0.59899999999999998</v>
      </c>
      <c r="Q34">
        <v>0.28100000000000003</v>
      </c>
      <c r="R34">
        <v>0.35599999999999998</v>
      </c>
      <c r="S34">
        <v>0.51200000000000001</v>
      </c>
      <c r="T34">
        <v>1.1559999999999999</v>
      </c>
      <c r="U34">
        <v>0.84099999999999997</v>
      </c>
      <c r="X34">
        <v>0.32600000000000001</v>
      </c>
      <c r="Y34">
        <v>0.439</v>
      </c>
      <c r="Z34">
        <v>0.63200000000000001</v>
      </c>
      <c r="AA34">
        <v>1.206</v>
      </c>
      <c r="AB34">
        <v>1.383</v>
      </c>
    </row>
    <row r="35" spans="3:28" x14ac:dyDescent="0.2">
      <c r="C35">
        <v>0.33</v>
      </c>
      <c r="D35">
        <v>0.31900000000000001</v>
      </c>
      <c r="E35">
        <v>0.54700000000000004</v>
      </c>
      <c r="F35">
        <v>0.97199999999999998</v>
      </c>
      <c r="G35">
        <v>1.532</v>
      </c>
      <c r="J35">
        <v>0.309</v>
      </c>
      <c r="K35">
        <v>0.311</v>
      </c>
      <c r="L35">
        <v>0.45</v>
      </c>
      <c r="M35">
        <v>0.47599999999999998</v>
      </c>
      <c r="N35">
        <v>0.46300000000000002</v>
      </c>
      <c r="Q35">
        <v>0.35099999999999998</v>
      </c>
      <c r="R35">
        <v>0.36899999999999999</v>
      </c>
      <c r="S35">
        <v>0.629</v>
      </c>
      <c r="T35">
        <v>0.78500000000000003</v>
      </c>
      <c r="U35">
        <v>1.004</v>
      </c>
      <c r="X35">
        <v>0.34499999999999997</v>
      </c>
      <c r="Y35">
        <v>0.378</v>
      </c>
      <c r="Z35">
        <v>0.64700000000000002</v>
      </c>
      <c r="AA35">
        <v>1.7270000000000001</v>
      </c>
      <c r="AB35">
        <v>1.7350000000000001</v>
      </c>
    </row>
    <row r="36" spans="3:28" x14ac:dyDescent="0.2">
      <c r="C36">
        <v>0.36899999999999999</v>
      </c>
      <c r="D36">
        <v>0.3</v>
      </c>
      <c r="E36">
        <v>0.59499999999999997</v>
      </c>
      <c r="F36">
        <v>0.72699999999999998</v>
      </c>
      <c r="G36">
        <v>1.2549999999999999</v>
      </c>
      <c r="J36">
        <v>0.28499999999999998</v>
      </c>
      <c r="K36">
        <v>0.28199999999999997</v>
      </c>
      <c r="L36">
        <v>0.28100000000000003</v>
      </c>
      <c r="M36">
        <v>0.46899999999999997</v>
      </c>
      <c r="N36">
        <v>0.45800000000000002</v>
      </c>
      <c r="Q36">
        <v>0.36199999999999999</v>
      </c>
      <c r="R36">
        <v>0.35099999999999998</v>
      </c>
      <c r="S36">
        <v>0.46500000000000002</v>
      </c>
      <c r="T36">
        <v>0.73799999999999999</v>
      </c>
      <c r="U36">
        <v>0.86699999999999999</v>
      </c>
      <c r="X36">
        <v>0.35099999999999998</v>
      </c>
      <c r="Y36">
        <v>0.39500000000000002</v>
      </c>
      <c r="Z36">
        <v>0.53900000000000003</v>
      </c>
      <c r="AA36">
        <v>1.337</v>
      </c>
      <c r="AB36">
        <v>2.016</v>
      </c>
    </row>
    <row r="37" spans="3:28" x14ac:dyDescent="0.2">
      <c r="C37">
        <v>0.33400000000000002</v>
      </c>
      <c r="D37">
        <v>0.29299999999999998</v>
      </c>
      <c r="E37">
        <v>0.60599999999999998</v>
      </c>
      <c r="F37">
        <v>0.78900000000000003</v>
      </c>
      <c r="G37">
        <v>1.875</v>
      </c>
      <c r="J37">
        <v>0.32600000000000001</v>
      </c>
      <c r="K37">
        <v>0.32500000000000001</v>
      </c>
      <c r="L37">
        <v>0.34599999999999997</v>
      </c>
      <c r="M37">
        <v>0.58799999999999997</v>
      </c>
      <c r="N37">
        <v>0.47</v>
      </c>
      <c r="Q37">
        <v>0.34100000000000003</v>
      </c>
      <c r="R37">
        <v>0.36</v>
      </c>
      <c r="S37">
        <v>0.52400000000000002</v>
      </c>
      <c r="T37">
        <v>0.85199999999999998</v>
      </c>
      <c r="U37">
        <v>1.1779999999999999</v>
      </c>
      <c r="X37">
        <v>0.30499999999999999</v>
      </c>
      <c r="Y37">
        <v>0.34300000000000003</v>
      </c>
      <c r="Z37">
        <v>0.60599999999999998</v>
      </c>
      <c r="AA37">
        <v>1.4590000000000001</v>
      </c>
      <c r="AB37">
        <v>2.1</v>
      </c>
    </row>
    <row r="38" spans="3:28" x14ac:dyDescent="0.2">
      <c r="C38">
        <v>0.35499999999999998</v>
      </c>
      <c r="D38">
        <v>0.33700000000000002</v>
      </c>
      <c r="E38">
        <v>0.434</v>
      </c>
      <c r="F38">
        <v>0.71499999999999997</v>
      </c>
      <c r="G38">
        <v>1.86</v>
      </c>
      <c r="J38">
        <v>0.247</v>
      </c>
      <c r="K38">
        <v>0.40699999999999997</v>
      </c>
      <c r="L38">
        <v>0.51300000000000001</v>
      </c>
      <c r="M38">
        <v>0.48599999999999999</v>
      </c>
      <c r="N38">
        <v>0.58799999999999997</v>
      </c>
      <c r="Q38">
        <v>0.28899999999999998</v>
      </c>
      <c r="R38">
        <v>0.317</v>
      </c>
      <c r="S38">
        <v>0.45600000000000002</v>
      </c>
      <c r="T38">
        <v>0.73499999999999999</v>
      </c>
      <c r="U38">
        <v>1.2170000000000001</v>
      </c>
      <c r="X38">
        <v>0.33900000000000002</v>
      </c>
      <c r="Y38">
        <v>0.35499999999999998</v>
      </c>
      <c r="Z38">
        <v>0.63900000000000001</v>
      </c>
      <c r="AA38">
        <v>1.569</v>
      </c>
      <c r="AB38">
        <v>1.468</v>
      </c>
    </row>
    <row r="39" spans="3:28" x14ac:dyDescent="0.2">
      <c r="C39">
        <v>0.33300000000000002</v>
      </c>
      <c r="D39">
        <v>0.36</v>
      </c>
      <c r="E39">
        <v>0.46700000000000003</v>
      </c>
      <c r="F39">
        <v>0.86299999999999999</v>
      </c>
      <c r="G39">
        <v>2.8119999999999998</v>
      </c>
      <c r="J39">
        <v>0.28999999999999998</v>
      </c>
      <c r="K39">
        <v>0.34100000000000003</v>
      </c>
      <c r="L39">
        <v>0.432</v>
      </c>
      <c r="M39">
        <v>0.45600000000000002</v>
      </c>
      <c r="N39">
        <v>0.47199999999999998</v>
      </c>
      <c r="Q39">
        <v>0.36299999999999999</v>
      </c>
      <c r="R39">
        <v>0.36099999999999999</v>
      </c>
      <c r="S39">
        <v>0.46600000000000003</v>
      </c>
      <c r="T39">
        <v>0.78500000000000003</v>
      </c>
      <c r="U39">
        <v>1.5089999999999999</v>
      </c>
      <c r="X39">
        <v>0.34200000000000003</v>
      </c>
      <c r="Y39">
        <v>0.36</v>
      </c>
      <c r="Z39">
        <v>0.46200000000000002</v>
      </c>
      <c r="AA39">
        <v>1.2989999999999999</v>
      </c>
      <c r="AB39">
        <v>1.1539999999999999</v>
      </c>
    </row>
    <row r="40" spans="3:28" x14ac:dyDescent="0.2">
      <c r="C40">
        <v>0.29899999999999999</v>
      </c>
      <c r="D40">
        <v>0.39500000000000002</v>
      </c>
      <c r="E40">
        <v>0.47899999999999998</v>
      </c>
      <c r="F40">
        <v>0.99099999999999999</v>
      </c>
      <c r="G40">
        <v>2.1480000000000001</v>
      </c>
      <c r="J40">
        <v>0.36899999999999999</v>
      </c>
      <c r="K40">
        <v>0.307</v>
      </c>
      <c r="L40">
        <v>0.42099999999999999</v>
      </c>
      <c r="M40">
        <v>0.49099999999999999</v>
      </c>
      <c r="N40">
        <v>0.55000000000000004</v>
      </c>
      <c r="Q40">
        <v>0.248</v>
      </c>
      <c r="R40">
        <v>0.311</v>
      </c>
      <c r="S40">
        <v>0.49299999999999999</v>
      </c>
      <c r="T40">
        <v>0.82699999999999996</v>
      </c>
      <c r="U40">
        <v>1.2969999999999999</v>
      </c>
      <c r="X40">
        <v>0.33300000000000002</v>
      </c>
      <c r="Y40">
        <v>0.36</v>
      </c>
      <c r="Z40">
        <v>0.68899999999999995</v>
      </c>
      <c r="AA40">
        <v>1.329</v>
      </c>
      <c r="AB40">
        <v>1.3540000000000001</v>
      </c>
    </row>
    <row r="41" spans="3:28" x14ac:dyDescent="0.2">
      <c r="C41">
        <v>0.34699999999999998</v>
      </c>
      <c r="D41">
        <v>0.38</v>
      </c>
      <c r="E41">
        <v>0.5</v>
      </c>
      <c r="F41">
        <v>1.097</v>
      </c>
      <c r="G41">
        <v>1.702</v>
      </c>
      <c r="J41">
        <v>0.308</v>
      </c>
      <c r="K41">
        <v>0.38100000000000001</v>
      </c>
      <c r="L41">
        <v>0.378</v>
      </c>
      <c r="M41">
        <v>0.48199999999999998</v>
      </c>
      <c r="N41">
        <v>0.45</v>
      </c>
      <c r="Q41">
        <v>0.29899999999999999</v>
      </c>
      <c r="R41">
        <v>0.34200000000000003</v>
      </c>
      <c r="S41">
        <v>0.56699999999999995</v>
      </c>
      <c r="T41">
        <v>1.0409999999999999</v>
      </c>
      <c r="U41">
        <v>1.109</v>
      </c>
      <c r="X41">
        <v>0.307</v>
      </c>
      <c r="Y41">
        <v>0.378</v>
      </c>
      <c r="Z41">
        <v>0.47799999999999998</v>
      </c>
      <c r="AA41">
        <v>1.032</v>
      </c>
      <c r="AB41">
        <v>1.9690000000000001</v>
      </c>
    </row>
    <row r="42" spans="3:28" x14ac:dyDescent="0.2">
      <c r="C42">
        <v>0.30099999999999999</v>
      </c>
      <c r="D42">
        <v>0.38</v>
      </c>
      <c r="E42">
        <v>0.46800000000000003</v>
      </c>
      <c r="F42">
        <v>1.3169999999999999</v>
      </c>
      <c r="G42">
        <v>1.5509999999999999</v>
      </c>
      <c r="J42">
        <v>0.32600000000000001</v>
      </c>
      <c r="K42">
        <v>0.39100000000000001</v>
      </c>
      <c r="L42">
        <v>0.41199999999999998</v>
      </c>
      <c r="M42">
        <v>0.31900000000000001</v>
      </c>
      <c r="N42">
        <v>0.496</v>
      </c>
      <c r="Q42">
        <v>0.33400000000000002</v>
      </c>
      <c r="R42">
        <v>0.36099999999999999</v>
      </c>
      <c r="S42">
        <v>0.51800000000000002</v>
      </c>
      <c r="T42">
        <v>0.751</v>
      </c>
      <c r="U42">
        <v>0.8</v>
      </c>
      <c r="X42">
        <v>0.316</v>
      </c>
      <c r="Y42">
        <v>0.39500000000000002</v>
      </c>
      <c r="Z42">
        <v>0.49199999999999999</v>
      </c>
      <c r="AA42">
        <v>1.379</v>
      </c>
      <c r="AB42">
        <v>2.0219999999999998</v>
      </c>
    </row>
    <row r="43" spans="3:28" x14ac:dyDescent="0.2">
      <c r="C43">
        <v>0.29599999999999999</v>
      </c>
      <c r="D43">
        <v>0.372</v>
      </c>
      <c r="E43">
        <v>0.47699999999999998</v>
      </c>
      <c r="F43">
        <v>1.18</v>
      </c>
      <c r="G43">
        <v>1.68</v>
      </c>
      <c r="J43">
        <v>0.313</v>
      </c>
      <c r="K43">
        <v>0.38600000000000001</v>
      </c>
      <c r="L43">
        <v>0.43</v>
      </c>
      <c r="M43">
        <v>0.51200000000000001</v>
      </c>
      <c r="N43">
        <v>0.41699999999999998</v>
      </c>
      <c r="Q43">
        <v>0.33300000000000002</v>
      </c>
      <c r="R43">
        <v>0.32500000000000001</v>
      </c>
      <c r="S43">
        <v>0.45100000000000001</v>
      </c>
      <c r="T43">
        <v>0.88200000000000001</v>
      </c>
      <c r="U43">
        <v>1.2669999999999999</v>
      </c>
      <c r="X43">
        <v>0.316</v>
      </c>
      <c r="Y43">
        <v>0.32500000000000001</v>
      </c>
      <c r="Z43">
        <v>0.48299999999999998</v>
      </c>
      <c r="AA43">
        <v>0.95799999999999996</v>
      </c>
      <c r="AB43">
        <v>2.625</v>
      </c>
    </row>
    <row r="44" spans="3:28" x14ac:dyDescent="0.2">
      <c r="C44">
        <v>0.36</v>
      </c>
      <c r="D44">
        <v>0.29599999999999999</v>
      </c>
      <c r="E44">
        <v>0.434</v>
      </c>
      <c r="F44">
        <v>1.0169999999999999</v>
      </c>
      <c r="G44">
        <v>1.7</v>
      </c>
      <c r="J44">
        <v>0.309</v>
      </c>
      <c r="K44">
        <v>0.36299999999999999</v>
      </c>
      <c r="L44">
        <v>0.438</v>
      </c>
      <c r="M44">
        <v>0.55100000000000005</v>
      </c>
      <c r="N44">
        <v>0.59899999999999998</v>
      </c>
      <c r="Q44">
        <v>0.28899999999999998</v>
      </c>
      <c r="R44">
        <v>0.36299999999999999</v>
      </c>
      <c r="S44">
        <v>0.308</v>
      </c>
      <c r="T44">
        <v>0.64100000000000001</v>
      </c>
      <c r="U44">
        <v>0.77900000000000003</v>
      </c>
      <c r="X44">
        <v>0.29399999999999998</v>
      </c>
      <c r="Y44">
        <v>0.41199999999999998</v>
      </c>
      <c r="Z44">
        <v>0.56799999999999995</v>
      </c>
      <c r="AA44">
        <v>0.504</v>
      </c>
      <c r="AB44">
        <v>1.19</v>
      </c>
    </row>
    <row r="45" spans="3:28" x14ac:dyDescent="0.2">
      <c r="C45">
        <v>0.36199999999999999</v>
      </c>
      <c r="D45">
        <v>0.34499999999999997</v>
      </c>
      <c r="E45">
        <v>0.46700000000000003</v>
      </c>
      <c r="F45">
        <v>0.82199999999999995</v>
      </c>
      <c r="G45">
        <v>1.33</v>
      </c>
      <c r="J45">
        <v>0.36199999999999999</v>
      </c>
      <c r="K45">
        <v>0.36099999999999999</v>
      </c>
      <c r="L45">
        <v>0.436</v>
      </c>
      <c r="M45">
        <v>0.5</v>
      </c>
      <c r="N45">
        <v>0.52500000000000002</v>
      </c>
      <c r="Q45">
        <v>0.30099999999999999</v>
      </c>
      <c r="R45">
        <v>0.35399999999999998</v>
      </c>
      <c r="S45">
        <v>0.35</v>
      </c>
      <c r="T45">
        <v>0.747</v>
      </c>
      <c r="U45">
        <v>0.73299999999999998</v>
      </c>
      <c r="X45">
        <v>0.29399999999999998</v>
      </c>
      <c r="Y45">
        <v>0.374</v>
      </c>
      <c r="Z45">
        <v>0.373</v>
      </c>
      <c r="AA45">
        <v>0.61699999999999999</v>
      </c>
      <c r="AB45">
        <v>0.85199999999999998</v>
      </c>
    </row>
    <row r="46" spans="3:28" x14ac:dyDescent="0.2">
      <c r="C46">
        <v>0.33200000000000002</v>
      </c>
      <c r="D46">
        <v>0.35</v>
      </c>
      <c r="E46">
        <v>0.50900000000000001</v>
      </c>
      <c r="F46">
        <v>0.94499999999999995</v>
      </c>
      <c r="G46">
        <v>1.7150000000000001</v>
      </c>
      <c r="J46">
        <v>0.36899999999999999</v>
      </c>
      <c r="K46">
        <v>0.33300000000000002</v>
      </c>
      <c r="L46">
        <v>0.40400000000000003</v>
      </c>
      <c r="M46">
        <v>0.59</v>
      </c>
      <c r="N46">
        <v>0.54500000000000004</v>
      </c>
      <c r="Q46">
        <v>0.28100000000000003</v>
      </c>
      <c r="R46">
        <v>0.35699999999999998</v>
      </c>
      <c r="S46">
        <v>0.41799999999999998</v>
      </c>
      <c r="T46">
        <v>1.19</v>
      </c>
      <c r="U46">
        <v>1.7649999999999999</v>
      </c>
      <c r="X46">
        <v>0.33500000000000002</v>
      </c>
      <c r="Y46">
        <v>0.36599999999999999</v>
      </c>
      <c r="Z46">
        <v>0.52200000000000002</v>
      </c>
      <c r="AA46">
        <v>0.66800000000000004</v>
      </c>
      <c r="AB46">
        <v>1.611</v>
      </c>
    </row>
    <row r="47" spans="3:28" x14ac:dyDescent="0.2">
      <c r="C47">
        <v>0.32100000000000001</v>
      </c>
      <c r="D47">
        <v>0.376</v>
      </c>
      <c r="E47">
        <v>0.46</v>
      </c>
      <c r="F47">
        <v>0.89800000000000002</v>
      </c>
      <c r="G47">
        <v>1.8089999999999999</v>
      </c>
      <c r="J47">
        <v>0.246</v>
      </c>
      <c r="K47">
        <v>0.374</v>
      </c>
      <c r="L47">
        <v>0.39500000000000002</v>
      </c>
      <c r="M47">
        <v>0.627</v>
      </c>
      <c r="N47">
        <v>0.53800000000000003</v>
      </c>
      <c r="Q47">
        <v>0.26300000000000001</v>
      </c>
      <c r="R47">
        <v>0.27800000000000002</v>
      </c>
      <c r="S47">
        <v>0.35</v>
      </c>
      <c r="T47">
        <v>0.66200000000000003</v>
      </c>
      <c r="U47">
        <v>1.7929999999999999</v>
      </c>
      <c r="X47">
        <v>0.28100000000000003</v>
      </c>
      <c r="Y47">
        <v>0.32700000000000001</v>
      </c>
      <c r="Z47">
        <v>0.36899999999999999</v>
      </c>
      <c r="AA47">
        <v>0.7</v>
      </c>
      <c r="AB47">
        <v>1.1000000000000001</v>
      </c>
    </row>
    <row r="48" spans="3:28" x14ac:dyDescent="0.2">
      <c r="C48">
        <v>0.33500000000000002</v>
      </c>
      <c r="D48">
        <v>0.374</v>
      </c>
      <c r="E48">
        <v>0.59399999999999997</v>
      </c>
      <c r="F48">
        <v>1.33</v>
      </c>
      <c r="G48">
        <v>2.0579999999999998</v>
      </c>
      <c r="J48">
        <v>0.219</v>
      </c>
      <c r="K48">
        <v>0.39500000000000002</v>
      </c>
      <c r="L48">
        <v>0.40600000000000003</v>
      </c>
      <c r="M48">
        <v>0.49299999999999999</v>
      </c>
      <c r="N48">
        <v>0.26800000000000002</v>
      </c>
      <c r="Q48">
        <v>0.35399999999999998</v>
      </c>
      <c r="R48">
        <v>0.35599999999999998</v>
      </c>
      <c r="S48">
        <v>0.39300000000000002</v>
      </c>
      <c r="T48">
        <v>0.76500000000000001</v>
      </c>
      <c r="U48">
        <v>0.9</v>
      </c>
      <c r="X48">
        <v>0.27100000000000002</v>
      </c>
      <c r="Y48">
        <v>0.34699999999999998</v>
      </c>
      <c r="Z48">
        <v>0.438</v>
      </c>
      <c r="AA48">
        <v>0.93700000000000006</v>
      </c>
      <c r="AB48">
        <v>1.1319999999999999</v>
      </c>
    </row>
    <row r="49" spans="2:28" x14ac:dyDescent="0.2">
      <c r="C49">
        <v>0.28799999999999998</v>
      </c>
      <c r="D49">
        <v>0.36</v>
      </c>
      <c r="E49">
        <v>0.53500000000000003</v>
      </c>
      <c r="F49">
        <v>1.202</v>
      </c>
      <c r="G49">
        <v>1.9750000000000001</v>
      </c>
      <c r="J49">
        <v>0.28899999999999998</v>
      </c>
      <c r="K49">
        <v>0.40400000000000003</v>
      </c>
      <c r="L49">
        <v>0.40899999999999997</v>
      </c>
      <c r="M49">
        <v>0.70499999999999996</v>
      </c>
      <c r="N49">
        <v>0.64800000000000002</v>
      </c>
      <c r="Q49">
        <v>0.32900000000000001</v>
      </c>
      <c r="R49">
        <v>0.33500000000000002</v>
      </c>
      <c r="S49">
        <v>0.373</v>
      </c>
      <c r="T49">
        <v>1.173</v>
      </c>
      <c r="U49">
        <v>1.242</v>
      </c>
      <c r="X49">
        <v>0.22700000000000001</v>
      </c>
      <c r="Y49">
        <v>0.35699999999999998</v>
      </c>
      <c r="Z49">
        <v>0.59</v>
      </c>
      <c r="AA49">
        <v>0.90500000000000003</v>
      </c>
      <c r="AB49">
        <v>0.77</v>
      </c>
    </row>
    <row r="50" spans="2:28" x14ac:dyDescent="0.2">
      <c r="C50">
        <v>0.29399999999999998</v>
      </c>
      <c r="D50">
        <v>0.31</v>
      </c>
      <c r="E50">
        <v>0.51200000000000001</v>
      </c>
      <c r="F50">
        <v>1.2749999999999999</v>
      </c>
      <c r="G50">
        <v>1.69</v>
      </c>
      <c r="J50">
        <v>0.34100000000000003</v>
      </c>
      <c r="K50">
        <v>0.38800000000000001</v>
      </c>
      <c r="L50">
        <v>0.47499999999999998</v>
      </c>
      <c r="M50">
        <v>0.54400000000000004</v>
      </c>
      <c r="N50">
        <v>0.85099999999999998</v>
      </c>
      <c r="Q50">
        <v>0.29399999999999998</v>
      </c>
      <c r="R50">
        <v>0.29599999999999999</v>
      </c>
      <c r="S50">
        <v>0.38800000000000001</v>
      </c>
      <c r="T50">
        <v>0.504</v>
      </c>
      <c r="U50">
        <v>1.1719999999999999</v>
      </c>
      <c r="X50">
        <v>0.26200000000000001</v>
      </c>
      <c r="Y50">
        <v>0.3</v>
      </c>
      <c r="Z50">
        <v>0.53800000000000003</v>
      </c>
      <c r="AA50">
        <v>0.66200000000000003</v>
      </c>
      <c r="AB50">
        <v>0.53900000000000003</v>
      </c>
    </row>
    <row r="51" spans="2:28" x14ac:dyDescent="0.2">
      <c r="C51">
        <v>0.30199999999999999</v>
      </c>
      <c r="D51">
        <v>0.309</v>
      </c>
      <c r="E51">
        <v>0.46600000000000003</v>
      </c>
      <c r="F51">
        <v>1.105</v>
      </c>
      <c r="G51">
        <v>1.742</v>
      </c>
      <c r="J51">
        <v>0.29899999999999999</v>
      </c>
      <c r="K51">
        <v>0.36099999999999999</v>
      </c>
      <c r="L51">
        <v>0.41699999999999998</v>
      </c>
      <c r="M51">
        <v>0.54</v>
      </c>
      <c r="N51">
        <v>0.68300000000000005</v>
      </c>
      <c r="Q51">
        <v>0.29399999999999998</v>
      </c>
      <c r="R51">
        <v>0.34100000000000003</v>
      </c>
      <c r="S51">
        <v>0.35299999999999998</v>
      </c>
      <c r="T51">
        <v>0.52</v>
      </c>
      <c r="U51">
        <v>0.85699999999999998</v>
      </c>
      <c r="X51">
        <v>0.26300000000000001</v>
      </c>
      <c r="Y51">
        <v>0.34599999999999997</v>
      </c>
      <c r="Z51">
        <v>0.48099999999999998</v>
      </c>
      <c r="AA51">
        <v>0.61699999999999999</v>
      </c>
      <c r="AB51">
        <v>0.90700000000000003</v>
      </c>
    </row>
    <row r="52" spans="2:28" x14ac:dyDescent="0.2">
      <c r="C52">
        <v>0.29399999999999998</v>
      </c>
      <c r="D52">
        <v>0.35199999999999998</v>
      </c>
      <c r="E52">
        <v>0.48</v>
      </c>
      <c r="F52">
        <v>1.44</v>
      </c>
      <c r="G52">
        <v>1.522</v>
      </c>
      <c r="J52">
        <v>0.35099999999999998</v>
      </c>
      <c r="K52">
        <v>0.39100000000000001</v>
      </c>
      <c r="L52">
        <v>0.36199999999999999</v>
      </c>
      <c r="M52">
        <v>0.40799999999999997</v>
      </c>
      <c r="N52">
        <v>0.66800000000000004</v>
      </c>
      <c r="Q52">
        <v>0.28899999999999998</v>
      </c>
      <c r="R52">
        <v>0.29399999999999998</v>
      </c>
      <c r="S52">
        <v>0.28699999999999998</v>
      </c>
      <c r="T52">
        <v>0.70299999999999996</v>
      </c>
      <c r="U52">
        <v>0.88400000000000001</v>
      </c>
      <c r="X52">
        <v>0.23</v>
      </c>
      <c r="Y52">
        <v>0.34</v>
      </c>
      <c r="Z52">
        <v>0.34599999999999997</v>
      </c>
      <c r="AA52">
        <v>0.753</v>
      </c>
      <c r="AB52">
        <v>0.46899999999999997</v>
      </c>
    </row>
    <row r="53" spans="2:28" x14ac:dyDescent="0.2">
      <c r="C53">
        <v>0.25600000000000001</v>
      </c>
      <c r="D53">
        <v>0.34899999999999998</v>
      </c>
      <c r="E53">
        <v>0.47299999999999998</v>
      </c>
      <c r="F53">
        <v>0.84899999999999998</v>
      </c>
      <c r="G53">
        <v>1.9350000000000001</v>
      </c>
      <c r="J53">
        <v>0.27600000000000002</v>
      </c>
      <c r="K53">
        <v>0.38600000000000001</v>
      </c>
      <c r="L53">
        <v>0.374</v>
      </c>
      <c r="M53">
        <v>0.71099999999999997</v>
      </c>
      <c r="N53">
        <v>0.39200000000000002</v>
      </c>
      <c r="Q53">
        <v>0.34100000000000003</v>
      </c>
      <c r="R53">
        <v>0.33400000000000002</v>
      </c>
      <c r="S53">
        <v>0.41299999999999998</v>
      </c>
      <c r="T53">
        <v>0.66100000000000003</v>
      </c>
      <c r="U53">
        <v>0.63100000000000001</v>
      </c>
      <c r="X53">
        <v>0.314</v>
      </c>
      <c r="Y53">
        <v>0.31900000000000001</v>
      </c>
      <c r="Z53">
        <v>0.501</v>
      </c>
      <c r="AA53">
        <v>0.84599999999999997</v>
      </c>
      <c r="AB53">
        <v>0.77300000000000002</v>
      </c>
    </row>
    <row r="54" spans="2:28" x14ac:dyDescent="0.2">
      <c r="C54">
        <v>0.32100000000000001</v>
      </c>
      <c r="D54">
        <v>0.29399999999999998</v>
      </c>
      <c r="E54">
        <v>0.51900000000000002</v>
      </c>
      <c r="F54">
        <v>1.1910000000000001</v>
      </c>
      <c r="G54">
        <v>1.9379999999999999</v>
      </c>
      <c r="J54">
        <v>0.25600000000000001</v>
      </c>
      <c r="K54">
        <v>0.34200000000000003</v>
      </c>
      <c r="L54">
        <v>0.35099999999999998</v>
      </c>
      <c r="M54">
        <v>0.7</v>
      </c>
      <c r="N54">
        <v>0.29799999999999999</v>
      </c>
      <c r="Q54">
        <v>0.32700000000000001</v>
      </c>
      <c r="R54">
        <v>0.27600000000000002</v>
      </c>
      <c r="S54">
        <v>0.41499999999999998</v>
      </c>
      <c r="T54">
        <v>0.84699999999999998</v>
      </c>
      <c r="U54">
        <v>0.76700000000000002</v>
      </c>
      <c r="X54">
        <v>0.33700000000000002</v>
      </c>
      <c r="Y54">
        <v>0.314</v>
      </c>
      <c r="Z54">
        <v>0.44800000000000001</v>
      </c>
      <c r="AA54">
        <v>0.70899999999999996</v>
      </c>
      <c r="AB54">
        <v>1.179</v>
      </c>
    </row>
    <row r="55" spans="2:28" x14ac:dyDescent="0.2">
      <c r="C55">
        <v>0.38</v>
      </c>
      <c r="D55">
        <v>0.26800000000000002</v>
      </c>
      <c r="E55">
        <v>0.46899999999999997</v>
      </c>
      <c r="F55">
        <v>1.0880000000000001</v>
      </c>
      <c r="G55">
        <v>2.1429999999999998</v>
      </c>
      <c r="J55">
        <v>0.26800000000000002</v>
      </c>
      <c r="K55">
        <v>0.32200000000000001</v>
      </c>
      <c r="L55">
        <v>0.42299999999999999</v>
      </c>
      <c r="M55">
        <v>0.66</v>
      </c>
      <c r="N55">
        <v>0.56699999999999995</v>
      </c>
      <c r="Q55">
        <v>0.34699999999999998</v>
      </c>
      <c r="R55">
        <v>0.28000000000000003</v>
      </c>
      <c r="S55">
        <v>0.46</v>
      </c>
      <c r="T55">
        <v>0.89</v>
      </c>
      <c r="U55">
        <v>0.83</v>
      </c>
      <c r="X55">
        <v>0.33</v>
      </c>
      <c r="Y55">
        <v>0.33400000000000002</v>
      </c>
      <c r="Z55">
        <v>0.51600000000000001</v>
      </c>
      <c r="AA55">
        <v>0.77500000000000002</v>
      </c>
      <c r="AB55">
        <v>1.4319999999999999</v>
      </c>
    </row>
    <row r="56" spans="2:28" x14ac:dyDescent="0.2">
      <c r="C56">
        <v>0.23499999999999999</v>
      </c>
      <c r="D56">
        <v>0.379</v>
      </c>
      <c r="E56">
        <v>0.52500000000000002</v>
      </c>
      <c r="F56">
        <v>1.4650000000000001</v>
      </c>
      <c r="G56">
        <v>2.0870000000000002</v>
      </c>
      <c r="J56">
        <v>0.248</v>
      </c>
      <c r="K56">
        <v>0.27900000000000003</v>
      </c>
      <c r="L56">
        <v>0.34599999999999997</v>
      </c>
      <c r="M56">
        <v>0.434</v>
      </c>
      <c r="N56">
        <v>0.437</v>
      </c>
      <c r="Q56">
        <v>0.27300000000000002</v>
      </c>
      <c r="R56">
        <v>0.307</v>
      </c>
      <c r="S56">
        <v>0.44700000000000001</v>
      </c>
      <c r="T56">
        <v>1.0740000000000001</v>
      </c>
      <c r="U56">
        <v>1.274</v>
      </c>
      <c r="X56">
        <v>0.27700000000000002</v>
      </c>
      <c r="Y56">
        <v>0.39200000000000002</v>
      </c>
      <c r="Z56">
        <v>0.54</v>
      </c>
      <c r="AA56">
        <v>0.79</v>
      </c>
      <c r="AB56">
        <v>1.647</v>
      </c>
    </row>
    <row r="57" spans="2:28" x14ac:dyDescent="0.2">
      <c r="C57">
        <v>0.307</v>
      </c>
      <c r="D57">
        <v>0.36099999999999999</v>
      </c>
      <c r="E57">
        <v>0.56000000000000005</v>
      </c>
      <c r="F57">
        <v>1.353</v>
      </c>
      <c r="G57">
        <v>2.1789999999999998</v>
      </c>
      <c r="J57">
        <v>0.29199999999999998</v>
      </c>
      <c r="K57">
        <v>0.314</v>
      </c>
      <c r="L57">
        <v>0.36899999999999999</v>
      </c>
      <c r="M57">
        <v>0.34</v>
      </c>
      <c r="N57">
        <v>0.36599999999999999</v>
      </c>
      <c r="Q57">
        <v>0.308</v>
      </c>
      <c r="R57">
        <v>0.28799999999999998</v>
      </c>
      <c r="S57">
        <v>0.34699999999999998</v>
      </c>
      <c r="T57">
        <v>0.70399999999999996</v>
      </c>
      <c r="U57">
        <v>1.0640000000000001</v>
      </c>
      <c r="X57">
        <v>0.25900000000000001</v>
      </c>
      <c r="Y57">
        <v>0.34</v>
      </c>
      <c r="Z57">
        <v>0.39300000000000002</v>
      </c>
      <c r="AA57">
        <v>0.88600000000000001</v>
      </c>
      <c r="AB57">
        <v>1.468</v>
      </c>
    </row>
    <row r="58" spans="2:28" x14ac:dyDescent="0.2">
      <c r="C58">
        <v>0.36</v>
      </c>
      <c r="D58">
        <v>0.32700000000000001</v>
      </c>
      <c r="E58">
        <v>0.59299999999999997</v>
      </c>
      <c r="F58">
        <v>1.353</v>
      </c>
      <c r="G58">
        <v>2.4510000000000001</v>
      </c>
      <c r="J58">
        <v>0.316</v>
      </c>
      <c r="K58">
        <v>0.38900000000000001</v>
      </c>
      <c r="L58">
        <v>0.47099999999999997</v>
      </c>
      <c r="M58">
        <v>0.52600000000000002</v>
      </c>
      <c r="N58">
        <v>0.56499999999999995</v>
      </c>
      <c r="Q58">
        <v>0.27600000000000002</v>
      </c>
      <c r="R58">
        <v>0.28799999999999998</v>
      </c>
      <c r="S58">
        <v>0.39700000000000002</v>
      </c>
      <c r="T58">
        <v>0.85699999999999998</v>
      </c>
      <c r="U58">
        <v>0.64500000000000002</v>
      </c>
      <c r="X58">
        <v>0.224</v>
      </c>
      <c r="Y58">
        <v>0.36699999999999999</v>
      </c>
      <c r="Z58">
        <v>0.48199999999999998</v>
      </c>
      <c r="AA58">
        <v>0.79300000000000004</v>
      </c>
      <c r="AB58">
        <v>1.571</v>
      </c>
    </row>
    <row r="59" spans="2:28" x14ac:dyDescent="0.2">
      <c r="B59" s="6" t="s">
        <v>54</v>
      </c>
      <c r="C59" s="6">
        <f>AVERAGE(C11:C58)</f>
        <v>0.32850000000000001</v>
      </c>
      <c r="D59" s="6">
        <f t="shared" ref="D59:G59" si="0">AVERAGE(D11:D58)</f>
        <v>0.34770833333333334</v>
      </c>
      <c r="E59" s="6">
        <f t="shared" si="0"/>
        <v>0.54399999999999993</v>
      </c>
      <c r="F59" s="6">
        <f t="shared" si="0"/>
        <v>1.0599791666666667</v>
      </c>
      <c r="G59" s="6">
        <f t="shared" si="0"/>
        <v>1.6620804166666669</v>
      </c>
      <c r="J59">
        <v>0.27800000000000002</v>
      </c>
      <c r="K59">
        <v>0.29199999999999998</v>
      </c>
      <c r="L59">
        <v>0.35699999999999998</v>
      </c>
      <c r="M59">
        <v>0.55600000000000005</v>
      </c>
      <c r="N59">
        <v>0.56999999999999995</v>
      </c>
      <c r="Q59">
        <v>0.315</v>
      </c>
      <c r="R59">
        <v>0.34</v>
      </c>
      <c r="S59">
        <v>0.40100000000000002</v>
      </c>
      <c r="T59">
        <v>0.68300000000000005</v>
      </c>
      <c r="U59">
        <v>1.087</v>
      </c>
      <c r="X59">
        <v>0.30099999999999999</v>
      </c>
      <c r="Y59">
        <v>0.307</v>
      </c>
      <c r="Z59">
        <v>0.54400000000000004</v>
      </c>
      <c r="AA59">
        <v>0.56999999999999995</v>
      </c>
      <c r="AB59">
        <v>2.2170000000000001</v>
      </c>
    </row>
    <row r="60" spans="2:28" x14ac:dyDescent="0.2">
      <c r="J60">
        <v>0.29299999999999998</v>
      </c>
      <c r="K60">
        <v>0.26800000000000002</v>
      </c>
      <c r="L60">
        <v>0.38</v>
      </c>
      <c r="M60">
        <v>0.503</v>
      </c>
      <c r="N60">
        <v>0.49399999999999999</v>
      </c>
      <c r="Q60">
        <v>0.248</v>
      </c>
      <c r="R60">
        <v>0.34</v>
      </c>
      <c r="S60">
        <v>0.40500000000000003</v>
      </c>
      <c r="T60">
        <v>0.622</v>
      </c>
      <c r="U60">
        <v>1.32</v>
      </c>
      <c r="X60">
        <v>0.27500000000000002</v>
      </c>
      <c r="Y60">
        <v>0.32800000000000001</v>
      </c>
      <c r="Z60">
        <v>0.43099999999999999</v>
      </c>
      <c r="AA60">
        <v>0.55100000000000005</v>
      </c>
      <c r="AB60">
        <v>1.0960000000000001</v>
      </c>
    </row>
    <row r="61" spans="2:28" x14ac:dyDescent="0.2">
      <c r="J61">
        <v>0.27300000000000002</v>
      </c>
      <c r="K61">
        <v>0.307</v>
      </c>
      <c r="L61">
        <v>0.437</v>
      </c>
      <c r="M61">
        <v>0.47499999999999998</v>
      </c>
      <c r="N61">
        <v>0.624</v>
      </c>
      <c r="Q61">
        <v>0.27500000000000002</v>
      </c>
      <c r="R61">
        <v>0.308</v>
      </c>
      <c r="S61">
        <v>0.46300000000000002</v>
      </c>
      <c r="T61">
        <v>0.72199999999999998</v>
      </c>
      <c r="U61">
        <v>1.788</v>
      </c>
      <c r="X61">
        <v>0.28799999999999998</v>
      </c>
      <c r="Y61">
        <v>0.39</v>
      </c>
      <c r="Z61">
        <v>0.36699999999999999</v>
      </c>
      <c r="AA61">
        <v>0.48499999999999999</v>
      </c>
      <c r="AB61">
        <v>1.514</v>
      </c>
    </row>
    <row r="62" spans="2:28" x14ac:dyDescent="0.2">
      <c r="J62">
        <v>0.35499999999999998</v>
      </c>
      <c r="K62">
        <v>0.34</v>
      </c>
      <c r="L62">
        <v>0.45200000000000001</v>
      </c>
      <c r="M62">
        <v>0.45200000000000001</v>
      </c>
      <c r="N62">
        <v>0.59699999999999998</v>
      </c>
      <c r="P62" s="6" t="s">
        <v>13</v>
      </c>
      <c r="Q62" s="6">
        <f>AVERAGE(Q11:Q61)</f>
        <v>0.3176862745098038</v>
      </c>
      <c r="R62" s="6">
        <f t="shared" ref="R62:U62" si="1">AVERAGE(R11:R61)</f>
        <v>0.33399999999999996</v>
      </c>
      <c r="S62" s="6">
        <f t="shared" si="1"/>
        <v>0.44470588235294128</v>
      </c>
      <c r="T62" s="6">
        <f t="shared" si="1"/>
        <v>0.78427450980392177</v>
      </c>
      <c r="U62" s="6">
        <f t="shared" si="1"/>
        <v>1.1360897450980392</v>
      </c>
      <c r="W62" s="6" t="s">
        <v>13</v>
      </c>
      <c r="X62" s="6">
        <f>AVERAGE(X11:X61)</f>
        <v>0.32088235294117667</v>
      </c>
      <c r="Y62" s="6">
        <f t="shared" ref="Y62:AB62" si="2">AVERAGE(Y11:Y61)</f>
        <v>0.37468627450980391</v>
      </c>
      <c r="Z62" s="6">
        <f t="shared" si="2"/>
        <v>0.49537254901960798</v>
      </c>
      <c r="AA62" s="6">
        <f t="shared" si="2"/>
        <v>0.87401960784313715</v>
      </c>
      <c r="AB62" s="6">
        <f t="shared" si="2"/>
        <v>1.1889604705882355</v>
      </c>
    </row>
    <row r="63" spans="2:28" x14ac:dyDescent="0.2">
      <c r="J63">
        <v>0.28999999999999998</v>
      </c>
      <c r="K63">
        <v>0.32</v>
      </c>
      <c r="L63">
        <v>0.33500000000000002</v>
      </c>
      <c r="M63">
        <v>0.50900000000000001</v>
      </c>
      <c r="N63">
        <v>0.42699999999999999</v>
      </c>
    </row>
    <row r="64" spans="2:28" x14ac:dyDescent="0.2">
      <c r="J64">
        <v>0.28899999999999998</v>
      </c>
      <c r="K64">
        <v>0.312</v>
      </c>
      <c r="L64">
        <v>0.34200000000000003</v>
      </c>
      <c r="M64">
        <v>0.65600000000000003</v>
      </c>
      <c r="N64">
        <v>0.68</v>
      </c>
    </row>
    <row r="65" spans="2:24" x14ac:dyDescent="0.2">
      <c r="J65">
        <v>0.34300000000000003</v>
      </c>
      <c r="K65">
        <v>0.32800000000000001</v>
      </c>
      <c r="L65">
        <v>0.35899999999999999</v>
      </c>
      <c r="M65">
        <v>0.51400000000000001</v>
      </c>
      <c r="N65">
        <v>0.44400000000000001</v>
      </c>
    </row>
    <row r="66" spans="2:24" x14ac:dyDescent="0.2">
      <c r="J66">
        <v>0.29099999999999998</v>
      </c>
      <c r="K66">
        <v>0.34399999999999997</v>
      </c>
      <c r="L66">
        <v>0.28199999999999997</v>
      </c>
      <c r="M66">
        <v>0.39700000000000002</v>
      </c>
      <c r="N66">
        <v>0.52700000000000002</v>
      </c>
    </row>
    <row r="67" spans="2:24" x14ac:dyDescent="0.2">
      <c r="J67">
        <v>0.26700000000000002</v>
      </c>
      <c r="K67">
        <v>0.39200000000000002</v>
      </c>
      <c r="L67">
        <v>0.34699999999999998</v>
      </c>
      <c r="M67">
        <v>0.46400000000000002</v>
      </c>
      <c r="N67">
        <v>0.63200000000000001</v>
      </c>
    </row>
    <row r="68" spans="2:24" x14ac:dyDescent="0.2">
      <c r="J68">
        <v>0.32700000000000001</v>
      </c>
      <c r="K68">
        <v>0.314</v>
      </c>
      <c r="L68">
        <v>0.36599999999999999</v>
      </c>
      <c r="M68">
        <v>0.30599999999999999</v>
      </c>
    </row>
    <row r="69" spans="2:24" x14ac:dyDescent="0.2">
      <c r="J69">
        <v>0.314</v>
      </c>
      <c r="K69">
        <v>0.32700000000000001</v>
      </c>
      <c r="L69">
        <v>0.36599999999999999</v>
      </c>
      <c r="M69">
        <v>0.36399999999999999</v>
      </c>
    </row>
    <row r="70" spans="2:24" x14ac:dyDescent="0.2">
      <c r="J70">
        <v>0.29399999999999998</v>
      </c>
      <c r="K70">
        <v>0.33400000000000002</v>
      </c>
      <c r="L70">
        <v>0.39200000000000002</v>
      </c>
      <c r="M70">
        <v>0.48899999999999999</v>
      </c>
    </row>
    <row r="71" spans="2:24" x14ac:dyDescent="0.2">
      <c r="I71" s="6" t="s">
        <v>54</v>
      </c>
      <c r="J71" s="6">
        <f>AVERAGE(J11:J70)</f>
        <v>0.32541666666666669</v>
      </c>
      <c r="K71" s="6">
        <f t="shared" ref="K71:M71" si="3">AVERAGE(K11:K70)</f>
        <v>0.35335</v>
      </c>
      <c r="L71" s="6">
        <f t="shared" si="3"/>
        <v>0.41213333333333324</v>
      </c>
      <c r="M71" s="6">
        <f t="shared" si="3"/>
        <v>0.49568333333333331</v>
      </c>
      <c r="N71" s="6">
        <f>AVERAGE(N11:N67)</f>
        <v>0.53957571929824555</v>
      </c>
    </row>
    <row r="72" spans="2:24" x14ac:dyDescent="0.2">
      <c r="B72" s="8" t="s">
        <v>145</v>
      </c>
      <c r="C72" s="8">
        <f>COUNT(C11:C58)</f>
        <v>48</v>
      </c>
      <c r="D72" s="8"/>
      <c r="E72" s="8"/>
      <c r="F72" s="8"/>
      <c r="G72" s="8"/>
      <c r="I72" s="8" t="s">
        <v>145</v>
      </c>
      <c r="J72" s="8">
        <f>COUNT(J11:J70)</f>
        <v>60</v>
      </c>
      <c r="K72" s="8"/>
      <c r="L72" s="8"/>
      <c r="M72" s="8"/>
      <c r="N72" s="8"/>
      <c r="P72" s="8" t="s">
        <v>145</v>
      </c>
      <c r="Q72" s="8">
        <f>COUNT(Q11:Q61)</f>
        <v>51</v>
      </c>
      <c r="W72" s="8" t="s">
        <v>145</v>
      </c>
      <c r="X72" s="8">
        <f>COUNT(X11:X61)</f>
        <v>51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4B23D-B59C-F648-AD06-F11EF3E97E42}">
  <dimension ref="A2:D32"/>
  <sheetViews>
    <sheetView workbookViewId="0">
      <selection activeCell="G8" sqref="G8"/>
    </sheetView>
  </sheetViews>
  <sheetFormatPr baseColWidth="10" defaultRowHeight="16" x14ac:dyDescent="0.2"/>
  <cols>
    <col min="2" max="4" width="17.1640625" customWidth="1"/>
  </cols>
  <sheetData>
    <row r="2" spans="1:4" x14ac:dyDescent="0.2">
      <c r="A2" t="s">
        <v>1</v>
      </c>
      <c r="B2" s="11" t="s">
        <v>40</v>
      </c>
      <c r="C2" s="11"/>
      <c r="D2" s="11"/>
    </row>
    <row r="3" spans="1:4" x14ac:dyDescent="0.2">
      <c r="B3" s="1" t="s">
        <v>24</v>
      </c>
      <c r="C3" s="1" t="s">
        <v>58</v>
      </c>
      <c r="D3" s="1" t="s">
        <v>25</v>
      </c>
    </row>
    <row r="4" spans="1:4" x14ac:dyDescent="0.2">
      <c r="B4">
        <v>0</v>
      </c>
      <c r="C4">
        <v>92.857142857142861</v>
      </c>
      <c r="D4">
        <v>7.1428571428571432</v>
      </c>
    </row>
    <row r="5" spans="1:4" x14ac:dyDescent="0.2">
      <c r="B5">
        <v>0</v>
      </c>
      <c r="C5">
        <v>100</v>
      </c>
      <c r="D5">
        <v>0</v>
      </c>
    </row>
    <row r="6" spans="1:4" x14ac:dyDescent="0.2">
      <c r="B6">
        <v>21.428571428571427</v>
      </c>
      <c r="C6">
        <v>78.571428571428569</v>
      </c>
      <c r="D6">
        <v>0</v>
      </c>
    </row>
    <row r="7" spans="1:4" x14ac:dyDescent="0.2">
      <c r="B7">
        <v>0</v>
      </c>
      <c r="C7">
        <v>100</v>
      </c>
      <c r="D7">
        <v>0</v>
      </c>
    </row>
    <row r="8" spans="1:4" x14ac:dyDescent="0.2">
      <c r="B8">
        <v>0</v>
      </c>
      <c r="C8">
        <v>100</v>
      </c>
      <c r="D8">
        <v>0</v>
      </c>
    </row>
    <row r="9" spans="1:4" x14ac:dyDescent="0.2">
      <c r="B9">
        <v>20</v>
      </c>
      <c r="C9">
        <v>80</v>
      </c>
      <c r="D9">
        <v>0</v>
      </c>
    </row>
    <row r="10" spans="1:4" x14ac:dyDescent="0.2">
      <c r="B10">
        <v>0</v>
      </c>
      <c r="C10">
        <v>100</v>
      </c>
      <c r="D10">
        <v>0</v>
      </c>
    </row>
    <row r="11" spans="1:4" x14ac:dyDescent="0.2">
      <c r="B11">
        <v>0</v>
      </c>
      <c r="C11">
        <v>100</v>
      </c>
      <c r="D11">
        <v>0</v>
      </c>
    </row>
    <row r="12" spans="1:4" x14ac:dyDescent="0.2">
      <c r="B12">
        <v>0</v>
      </c>
      <c r="C12">
        <v>100</v>
      </c>
      <c r="D12">
        <v>0</v>
      </c>
    </row>
    <row r="13" spans="1:4" x14ac:dyDescent="0.2">
      <c r="A13" t="s">
        <v>13</v>
      </c>
      <c r="B13" s="1">
        <v>4.6031746031746037</v>
      </c>
      <c r="C13" s="1">
        <v>94.603174603174608</v>
      </c>
      <c r="D13" s="1">
        <v>0.79365079365079372</v>
      </c>
    </row>
    <row r="14" spans="1:4" x14ac:dyDescent="0.2">
      <c r="A14" s="8" t="s">
        <v>145</v>
      </c>
      <c r="B14" s="8">
        <f>COUNT(B4:B12)</f>
        <v>9</v>
      </c>
    </row>
    <row r="17" spans="1:4" x14ac:dyDescent="0.2">
      <c r="A17" t="s">
        <v>3</v>
      </c>
      <c r="B17" s="11" t="s">
        <v>40</v>
      </c>
      <c r="C17" s="11"/>
      <c r="D17" s="11"/>
    </row>
    <row r="18" spans="1:4" x14ac:dyDescent="0.2">
      <c r="B18" s="1" t="s">
        <v>24</v>
      </c>
      <c r="C18" s="1" t="s">
        <v>58</v>
      </c>
      <c r="D18" s="1" t="s">
        <v>25</v>
      </c>
    </row>
    <row r="19" spans="1:4" x14ac:dyDescent="0.2">
      <c r="B19">
        <v>55.555555555555557</v>
      </c>
      <c r="C19">
        <v>44.444444444444443</v>
      </c>
      <c r="D19">
        <v>0</v>
      </c>
    </row>
    <row r="20" spans="1:4" x14ac:dyDescent="0.2">
      <c r="B20">
        <v>44.444444444444443</v>
      </c>
      <c r="C20">
        <v>55.555555555555557</v>
      </c>
      <c r="D20">
        <v>0</v>
      </c>
    </row>
    <row r="21" spans="1:4" x14ac:dyDescent="0.2">
      <c r="B21">
        <v>61.53846153846154</v>
      </c>
      <c r="C21">
        <v>38.46153846153846</v>
      </c>
      <c r="D21">
        <v>0</v>
      </c>
    </row>
    <row r="22" spans="1:4" x14ac:dyDescent="0.2">
      <c r="B22">
        <v>71.428571428571431</v>
      </c>
      <c r="C22">
        <v>28.571428571428573</v>
      </c>
      <c r="D22">
        <v>0</v>
      </c>
    </row>
    <row r="23" spans="1:4" x14ac:dyDescent="0.2">
      <c r="B23">
        <v>53.846153846153847</v>
      </c>
      <c r="C23">
        <v>46.153846153846153</v>
      </c>
      <c r="D23">
        <v>0</v>
      </c>
    </row>
    <row r="24" spans="1:4" x14ac:dyDescent="0.2">
      <c r="B24">
        <v>71.428571428571431</v>
      </c>
      <c r="C24">
        <v>28.571428571428573</v>
      </c>
      <c r="D24">
        <v>0</v>
      </c>
    </row>
    <row r="25" spans="1:4" x14ac:dyDescent="0.2">
      <c r="B25">
        <v>36.363636363636367</v>
      </c>
      <c r="C25">
        <v>63.636363636363633</v>
      </c>
      <c r="D25">
        <v>0</v>
      </c>
    </row>
    <row r="26" spans="1:4" x14ac:dyDescent="0.2">
      <c r="B26">
        <v>50</v>
      </c>
      <c r="C26">
        <v>50</v>
      </c>
      <c r="D26">
        <v>0</v>
      </c>
    </row>
    <row r="27" spans="1:4" x14ac:dyDescent="0.2">
      <c r="B27">
        <v>44.444444444444443</v>
      </c>
      <c r="C27">
        <v>55.555555555555557</v>
      </c>
      <c r="D27">
        <v>0</v>
      </c>
    </row>
    <row r="28" spans="1:4" x14ac:dyDescent="0.2">
      <c r="B28">
        <v>81.818181818181813</v>
      </c>
      <c r="C28">
        <v>18.181818181818183</v>
      </c>
      <c r="D28">
        <v>0</v>
      </c>
    </row>
    <row r="29" spans="1:4" x14ac:dyDescent="0.2">
      <c r="B29">
        <v>87.5</v>
      </c>
      <c r="C29">
        <v>12.5</v>
      </c>
      <c r="D29">
        <v>0</v>
      </c>
    </row>
    <row r="30" spans="1:4" x14ac:dyDescent="0.2">
      <c r="B30">
        <v>63.636363636363633</v>
      </c>
      <c r="C30">
        <v>36.363636363636367</v>
      </c>
      <c r="D30">
        <v>0</v>
      </c>
    </row>
    <row r="31" spans="1:4" x14ac:dyDescent="0.2">
      <c r="A31" t="s">
        <v>13</v>
      </c>
      <c r="B31" s="1">
        <v>60.167032042032048</v>
      </c>
      <c r="C31" s="1">
        <v>39.832967957967959</v>
      </c>
      <c r="D31" s="1">
        <v>0</v>
      </c>
    </row>
    <row r="32" spans="1:4" x14ac:dyDescent="0.2">
      <c r="A32" s="8" t="s">
        <v>145</v>
      </c>
      <c r="B32" s="8">
        <f>COUNT(B19:B30)</f>
        <v>12</v>
      </c>
    </row>
  </sheetData>
  <mergeCells count="2">
    <mergeCell ref="B17:D17"/>
    <mergeCell ref="B2:D2"/>
  </mergeCells>
  <phoneticPr fontId="1"/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B1737-0CBD-C84F-AE55-942054DC9BCF}">
  <dimension ref="A2:F24"/>
  <sheetViews>
    <sheetView workbookViewId="0">
      <selection activeCell="C30" sqref="C30"/>
    </sheetView>
  </sheetViews>
  <sheetFormatPr baseColWidth="10" defaultRowHeight="16" x14ac:dyDescent="0.2"/>
  <cols>
    <col min="1" max="1" width="19.6640625" customWidth="1"/>
    <col min="2" max="6" width="17.1640625" customWidth="1"/>
  </cols>
  <sheetData>
    <row r="2" spans="1:6" x14ac:dyDescent="0.2">
      <c r="A2" t="s">
        <v>64</v>
      </c>
      <c r="B2" s="1" t="s">
        <v>1</v>
      </c>
      <c r="C2" s="1" t="s">
        <v>60</v>
      </c>
      <c r="D2" s="1" t="s">
        <v>61</v>
      </c>
      <c r="E2" s="1" t="s">
        <v>62</v>
      </c>
      <c r="F2" s="1" t="s">
        <v>63</v>
      </c>
    </row>
    <row r="3" spans="1:6" x14ac:dyDescent="0.2">
      <c r="B3">
        <v>230</v>
      </c>
      <c r="C3">
        <v>539</v>
      </c>
      <c r="D3">
        <v>522</v>
      </c>
      <c r="E3">
        <v>828</v>
      </c>
      <c r="F3">
        <v>296</v>
      </c>
    </row>
    <row r="4" spans="1:6" x14ac:dyDescent="0.2">
      <c r="B4">
        <v>277</v>
      </c>
      <c r="C4">
        <v>490</v>
      </c>
      <c r="D4">
        <v>410</v>
      </c>
      <c r="E4">
        <v>834</v>
      </c>
      <c r="F4">
        <v>408</v>
      </c>
    </row>
    <row r="5" spans="1:6" x14ac:dyDescent="0.2">
      <c r="B5">
        <v>371</v>
      </c>
      <c r="C5">
        <v>606</v>
      </c>
      <c r="D5">
        <v>464</v>
      </c>
      <c r="E5">
        <v>631</v>
      </c>
      <c r="F5">
        <v>379</v>
      </c>
    </row>
    <row r="6" spans="1:6" x14ac:dyDescent="0.2">
      <c r="B6">
        <v>317</v>
      </c>
      <c r="C6">
        <v>633</v>
      </c>
      <c r="D6">
        <v>489</v>
      </c>
      <c r="E6">
        <v>780</v>
      </c>
      <c r="F6">
        <v>496</v>
      </c>
    </row>
    <row r="7" spans="1:6" x14ac:dyDescent="0.2">
      <c r="B7">
        <v>419</v>
      </c>
      <c r="C7">
        <v>616</v>
      </c>
      <c r="D7">
        <v>456</v>
      </c>
      <c r="E7">
        <v>686</v>
      </c>
      <c r="F7">
        <v>411</v>
      </c>
    </row>
    <row r="8" spans="1:6" x14ac:dyDescent="0.2">
      <c r="B8">
        <v>330</v>
      </c>
      <c r="C8">
        <v>794</v>
      </c>
      <c r="D8">
        <v>624</v>
      </c>
      <c r="E8">
        <v>976</v>
      </c>
      <c r="F8">
        <v>716</v>
      </c>
    </row>
    <row r="9" spans="1:6" x14ac:dyDescent="0.2">
      <c r="B9">
        <v>490</v>
      </c>
      <c r="C9">
        <v>757</v>
      </c>
      <c r="D9">
        <v>402</v>
      </c>
      <c r="E9">
        <v>728</v>
      </c>
      <c r="F9">
        <v>480</v>
      </c>
    </row>
    <row r="10" spans="1:6" x14ac:dyDescent="0.2">
      <c r="B10">
        <v>369</v>
      </c>
      <c r="C10">
        <v>602</v>
      </c>
      <c r="D10">
        <v>399</v>
      </c>
      <c r="E10">
        <v>739</v>
      </c>
      <c r="F10">
        <v>461</v>
      </c>
    </row>
    <row r="11" spans="1:6" x14ac:dyDescent="0.2">
      <c r="B11">
        <v>133</v>
      </c>
      <c r="C11">
        <v>521</v>
      </c>
      <c r="D11">
        <v>595</v>
      </c>
      <c r="E11">
        <v>789</v>
      </c>
      <c r="F11">
        <v>324</v>
      </c>
    </row>
    <row r="12" spans="1:6" x14ac:dyDescent="0.2">
      <c r="B12">
        <v>248</v>
      </c>
      <c r="C12">
        <v>431</v>
      </c>
      <c r="D12">
        <v>510</v>
      </c>
      <c r="E12">
        <v>836</v>
      </c>
      <c r="F12">
        <v>433</v>
      </c>
    </row>
    <row r="13" spans="1:6" x14ac:dyDescent="0.2">
      <c r="B13">
        <v>251</v>
      </c>
      <c r="C13">
        <v>477</v>
      </c>
      <c r="D13">
        <v>345</v>
      </c>
    </row>
    <row r="14" spans="1:6" x14ac:dyDescent="0.2">
      <c r="B14">
        <v>235</v>
      </c>
      <c r="C14">
        <v>563</v>
      </c>
      <c r="D14">
        <v>327</v>
      </c>
    </row>
    <row r="15" spans="1:6" x14ac:dyDescent="0.2">
      <c r="C15">
        <v>567</v>
      </c>
      <c r="D15">
        <v>693</v>
      </c>
    </row>
    <row r="16" spans="1:6" x14ac:dyDescent="0.2">
      <c r="C16">
        <v>675</v>
      </c>
      <c r="D16">
        <v>492</v>
      </c>
    </row>
    <row r="17" spans="1:6" x14ac:dyDescent="0.2">
      <c r="C17">
        <v>605</v>
      </c>
      <c r="D17">
        <v>509</v>
      </c>
    </row>
    <row r="18" spans="1:6" x14ac:dyDescent="0.2">
      <c r="C18">
        <v>673</v>
      </c>
      <c r="D18">
        <v>580</v>
      </c>
    </row>
    <row r="19" spans="1:6" x14ac:dyDescent="0.2">
      <c r="C19">
        <v>594</v>
      </c>
      <c r="D19">
        <v>397</v>
      </c>
    </row>
    <row r="20" spans="1:6" x14ac:dyDescent="0.2">
      <c r="C20">
        <v>713</v>
      </c>
      <c r="D20">
        <v>455</v>
      </c>
    </row>
    <row r="21" spans="1:6" x14ac:dyDescent="0.2">
      <c r="D21">
        <v>403</v>
      </c>
    </row>
    <row r="22" spans="1:6" x14ac:dyDescent="0.2">
      <c r="D22">
        <v>517</v>
      </c>
    </row>
    <row r="23" spans="1:6" x14ac:dyDescent="0.2">
      <c r="A23" t="s">
        <v>13</v>
      </c>
      <c r="B23" s="1">
        <f>AVERAGE(B3:B14)</f>
        <v>305.83333333333331</v>
      </c>
      <c r="C23" s="1">
        <f>AVERAGE(C3:C20)</f>
        <v>603.11111111111109</v>
      </c>
      <c r="D23" s="1">
        <f>AVERAGE(D3:D22)</f>
        <v>479.45</v>
      </c>
      <c r="E23" s="1">
        <f>AVERAGE(E3:E12)</f>
        <v>782.7</v>
      </c>
      <c r="F23" s="1">
        <f>AVERAGE(F3:F12)</f>
        <v>440.4</v>
      </c>
    </row>
    <row r="24" spans="1:6" x14ac:dyDescent="0.2">
      <c r="A24" s="8" t="s">
        <v>145</v>
      </c>
      <c r="B24" s="8">
        <f>COUNT(B3:B22)</f>
        <v>12</v>
      </c>
      <c r="C24" s="8">
        <f t="shared" ref="C24:F24" si="0">COUNT(C3:C22)</f>
        <v>18</v>
      </c>
      <c r="D24" s="8">
        <f t="shared" si="0"/>
        <v>20</v>
      </c>
      <c r="E24" s="8">
        <f t="shared" si="0"/>
        <v>10</v>
      </c>
      <c r="F24" s="8">
        <f t="shared" si="0"/>
        <v>10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8EDF8-68E7-FA48-8DE2-287EEC12CBC2}">
  <dimension ref="A1:L23"/>
  <sheetViews>
    <sheetView workbookViewId="0">
      <selection activeCell="E28" sqref="E28"/>
    </sheetView>
  </sheetViews>
  <sheetFormatPr baseColWidth="10" defaultRowHeight="16" x14ac:dyDescent="0.2"/>
  <cols>
    <col min="1" max="1" width="33" customWidth="1"/>
  </cols>
  <sheetData>
    <row r="1" spans="1:12" x14ac:dyDescent="0.2">
      <c r="B1" s="19"/>
      <c r="C1" s="17"/>
      <c r="D1" s="11"/>
      <c r="E1" s="11"/>
      <c r="F1" s="15"/>
      <c r="G1" s="16"/>
    </row>
    <row r="2" spans="1:12" x14ac:dyDescent="0.2">
      <c r="A2" t="s">
        <v>142</v>
      </c>
      <c r="B2" s="18" t="s">
        <v>69</v>
      </c>
      <c r="C2" s="1">
        <v>24</v>
      </c>
      <c r="D2" s="1">
        <v>48</v>
      </c>
      <c r="E2" s="1">
        <v>72</v>
      </c>
      <c r="F2" s="1">
        <v>96</v>
      </c>
    </row>
    <row r="3" spans="1:12" x14ac:dyDescent="0.2">
      <c r="B3" s="1" t="s">
        <v>46</v>
      </c>
      <c r="C3">
        <v>0.35108333333333336</v>
      </c>
      <c r="D3">
        <v>0.49875000000000003</v>
      </c>
      <c r="E3">
        <v>0.94458333333333322</v>
      </c>
      <c r="F3">
        <v>1.5040833333333337</v>
      </c>
    </row>
    <row r="4" spans="1:12" x14ac:dyDescent="0.2">
      <c r="B4" s="1" t="s">
        <v>67</v>
      </c>
      <c r="C4">
        <v>0.33283333333333331</v>
      </c>
      <c r="D4">
        <v>0.35108333333333336</v>
      </c>
      <c r="E4">
        <v>0.51241666666666663</v>
      </c>
      <c r="F4">
        <v>0.81416666666666659</v>
      </c>
    </row>
    <row r="9" spans="1:12" x14ac:dyDescent="0.2">
      <c r="B9" s="1" t="s">
        <v>46</v>
      </c>
      <c r="C9" s="1" t="s">
        <v>65</v>
      </c>
      <c r="D9" s="1" t="s">
        <v>51</v>
      </c>
      <c r="E9" s="1" t="s">
        <v>52</v>
      </c>
      <c r="F9" s="1" t="s">
        <v>53</v>
      </c>
      <c r="H9" s="1" t="s">
        <v>66</v>
      </c>
      <c r="I9" s="1" t="s">
        <v>65</v>
      </c>
      <c r="J9" s="1" t="s">
        <v>51</v>
      </c>
      <c r="K9" s="1" t="s">
        <v>52</v>
      </c>
      <c r="L9" s="1" t="s">
        <v>53</v>
      </c>
    </row>
    <row r="10" spans="1:12" x14ac:dyDescent="0.2">
      <c r="C10">
        <v>0.33200000000000002</v>
      </c>
      <c r="D10">
        <v>0.72399999999999998</v>
      </c>
      <c r="E10">
        <v>1.5820000000000001</v>
      </c>
      <c r="F10">
        <v>2.0659999999999998</v>
      </c>
      <c r="I10">
        <v>0.39100000000000001</v>
      </c>
      <c r="J10">
        <v>0.35</v>
      </c>
      <c r="K10">
        <v>0.57799999999999996</v>
      </c>
      <c r="L10">
        <v>0.94499999999999995</v>
      </c>
    </row>
    <row r="11" spans="1:12" x14ac:dyDescent="0.2">
      <c r="C11">
        <v>0.39500000000000002</v>
      </c>
      <c r="D11">
        <v>0.74399999999999999</v>
      </c>
      <c r="E11">
        <v>1.5209999999999999</v>
      </c>
      <c r="F11">
        <v>1.3740000000000001</v>
      </c>
      <c r="I11">
        <v>0.36399999999999999</v>
      </c>
      <c r="J11">
        <v>0.54100000000000004</v>
      </c>
      <c r="K11">
        <v>0.95599999999999996</v>
      </c>
      <c r="L11">
        <v>1.8080000000000001</v>
      </c>
    </row>
    <row r="12" spans="1:12" x14ac:dyDescent="0.2">
      <c r="C12">
        <v>0.32100000000000001</v>
      </c>
      <c r="D12">
        <v>0.40699999999999997</v>
      </c>
      <c r="E12">
        <v>0.82699999999999996</v>
      </c>
      <c r="F12">
        <v>1.851</v>
      </c>
      <c r="I12">
        <v>0.35899999999999999</v>
      </c>
      <c r="J12">
        <v>0.309</v>
      </c>
      <c r="K12">
        <v>0.41</v>
      </c>
      <c r="L12">
        <v>1.012</v>
      </c>
    </row>
    <row r="13" spans="1:12" x14ac:dyDescent="0.2">
      <c r="C13">
        <v>0.36</v>
      </c>
      <c r="D13">
        <v>0.47599999999999998</v>
      </c>
      <c r="E13">
        <v>0.81399999999999995</v>
      </c>
      <c r="F13">
        <v>1.6259999999999999</v>
      </c>
      <c r="I13">
        <v>0.28999999999999998</v>
      </c>
      <c r="J13">
        <v>0.40300000000000002</v>
      </c>
      <c r="K13">
        <v>0.70199999999999996</v>
      </c>
      <c r="L13">
        <v>0.72</v>
      </c>
    </row>
    <row r="14" spans="1:12" x14ac:dyDescent="0.2">
      <c r="C14">
        <v>0.38900000000000001</v>
      </c>
      <c r="D14">
        <v>0.56699999999999995</v>
      </c>
      <c r="E14">
        <v>1.329</v>
      </c>
      <c r="F14">
        <v>2.6629999999999998</v>
      </c>
      <c r="I14">
        <v>0.307</v>
      </c>
      <c r="J14">
        <v>0.28299999999999997</v>
      </c>
      <c r="K14">
        <v>0.40100000000000002</v>
      </c>
      <c r="L14">
        <v>0.81100000000000005</v>
      </c>
    </row>
    <row r="15" spans="1:12" x14ac:dyDescent="0.2">
      <c r="C15">
        <v>0.34399999999999997</v>
      </c>
      <c r="D15">
        <v>0.63400000000000001</v>
      </c>
      <c r="E15">
        <v>1.571</v>
      </c>
      <c r="F15">
        <v>2.4750000000000001</v>
      </c>
      <c r="I15">
        <v>0.29099999999999998</v>
      </c>
      <c r="J15">
        <v>0.29699999999999999</v>
      </c>
      <c r="K15">
        <v>0.40200000000000002</v>
      </c>
      <c r="L15">
        <v>0.60499999999999998</v>
      </c>
    </row>
    <row r="16" spans="1:12" x14ac:dyDescent="0.2">
      <c r="C16">
        <v>0.311</v>
      </c>
      <c r="D16">
        <v>0.49399999999999999</v>
      </c>
      <c r="E16">
        <v>0.83399999999999996</v>
      </c>
      <c r="F16">
        <v>1.367</v>
      </c>
      <c r="I16">
        <v>0.35699999999999998</v>
      </c>
      <c r="J16">
        <v>0.309</v>
      </c>
      <c r="K16">
        <v>0.5</v>
      </c>
      <c r="L16">
        <v>0.60099999999999998</v>
      </c>
    </row>
    <row r="17" spans="2:12" x14ac:dyDescent="0.2">
      <c r="C17">
        <v>0.246</v>
      </c>
      <c r="D17">
        <v>0.51600000000000001</v>
      </c>
      <c r="E17">
        <v>0.751</v>
      </c>
      <c r="F17">
        <v>1.7430000000000001</v>
      </c>
      <c r="I17">
        <v>0.4</v>
      </c>
      <c r="J17">
        <v>0.34399999999999997</v>
      </c>
      <c r="K17">
        <v>0.377</v>
      </c>
      <c r="L17">
        <v>0.51400000000000001</v>
      </c>
    </row>
    <row r="18" spans="2:12" x14ac:dyDescent="0.2">
      <c r="C18">
        <v>0.35799999999999998</v>
      </c>
      <c r="D18">
        <v>0.376</v>
      </c>
      <c r="E18">
        <v>0.625</v>
      </c>
      <c r="F18">
        <v>0.73299999999999998</v>
      </c>
      <c r="I18">
        <v>0.33400000000000002</v>
      </c>
      <c r="J18">
        <v>0.378</v>
      </c>
      <c r="K18">
        <v>0.373</v>
      </c>
      <c r="L18">
        <v>0.72199999999999998</v>
      </c>
    </row>
    <row r="19" spans="2:12" x14ac:dyDescent="0.2">
      <c r="C19">
        <v>0.38200000000000001</v>
      </c>
      <c r="D19">
        <v>0.441</v>
      </c>
      <c r="E19">
        <v>0.56399999999999995</v>
      </c>
      <c r="F19">
        <v>0.871</v>
      </c>
      <c r="I19">
        <v>0.315</v>
      </c>
      <c r="J19">
        <v>0.35599999999999998</v>
      </c>
      <c r="K19">
        <v>0.32900000000000001</v>
      </c>
      <c r="L19">
        <v>0.496</v>
      </c>
    </row>
    <row r="20" spans="2:12" x14ac:dyDescent="0.2">
      <c r="C20">
        <v>0.39600000000000002</v>
      </c>
      <c r="D20">
        <v>0.34200000000000003</v>
      </c>
      <c r="E20">
        <v>0.36899999999999999</v>
      </c>
      <c r="F20">
        <v>0.52300000000000002</v>
      </c>
      <c r="I20">
        <v>0.3</v>
      </c>
      <c r="J20">
        <v>0.35</v>
      </c>
      <c r="K20">
        <v>0.56699999999999995</v>
      </c>
      <c r="L20">
        <v>0.76400000000000001</v>
      </c>
    </row>
    <row r="21" spans="2:12" x14ac:dyDescent="0.2">
      <c r="C21">
        <v>0.379</v>
      </c>
      <c r="D21">
        <v>0.26400000000000001</v>
      </c>
      <c r="E21">
        <v>0.54800000000000004</v>
      </c>
      <c r="F21">
        <v>0.75700000000000001</v>
      </c>
      <c r="I21">
        <v>0.28599999999999998</v>
      </c>
      <c r="J21">
        <v>0.29299999999999998</v>
      </c>
      <c r="K21">
        <v>0.55400000000000005</v>
      </c>
      <c r="L21">
        <v>0.77200000000000002</v>
      </c>
    </row>
    <row r="22" spans="2:12" x14ac:dyDescent="0.2">
      <c r="B22" s="1" t="s">
        <v>13</v>
      </c>
      <c r="C22" s="1">
        <f>AVERAGE(C10:C21)</f>
        <v>0.35108333333333336</v>
      </c>
      <c r="D22" s="1">
        <f t="shared" ref="D22:F22" si="0">AVERAGE(D10:D21)</f>
        <v>0.49875000000000003</v>
      </c>
      <c r="E22" s="1">
        <f t="shared" si="0"/>
        <v>0.94458333333333322</v>
      </c>
      <c r="F22" s="1">
        <f t="shared" si="0"/>
        <v>1.5040833333333337</v>
      </c>
      <c r="H22" s="1" t="s">
        <v>13</v>
      </c>
      <c r="I22" s="1">
        <f>AVERAGE(I10:I21)</f>
        <v>0.33283333333333331</v>
      </c>
      <c r="J22" s="1">
        <f t="shared" ref="J22:L22" si="1">AVERAGE(J10:J21)</f>
        <v>0.35108333333333336</v>
      </c>
      <c r="K22" s="1">
        <f t="shared" si="1"/>
        <v>0.51241666666666663</v>
      </c>
      <c r="L22" s="1">
        <f t="shared" si="1"/>
        <v>0.81416666666666659</v>
      </c>
    </row>
    <row r="23" spans="2:12" x14ac:dyDescent="0.2">
      <c r="B23" s="8" t="s">
        <v>145</v>
      </c>
      <c r="C23" s="8">
        <f>COUNT(C10:C21)</f>
        <v>12</v>
      </c>
      <c r="D23" s="8">
        <f t="shared" ref="D23:F23" si="2">COUNT(D10:D21)</f>
        <v>12</v>
      </c>
      <c r="E23" s="8">
        <f t="shared" si="2"/>
        <v>12</v>
      </c>
      <c r="F23" s="8">
        <f t="shared" si="2"/>
        <v>12</v>
      </c>
      <c r="H23" s="8" t="s">
        <v>145</v>
      </c>
      <c r="I23" s="8">
        <f>COUNT(I10:I21)</f>
        <v>12</v>
      </c>
      <c r="J23" s="8">
        <f t="shared" ref="J23:L23" si="3">COUNT(J10:J21)</f>
        <v>12</v>
      </c>
      <c r="K23" s="8">
        <f t="shared" si="3"/>
        <v>12</v>
      </c>
      <c r="L23" s="8">
        <f t="shared" si="3"/>
        <v>12</v>
      </c>
    </row>
  </sheetData>
  <mergeCells count="1">
    <mergeCell ref="C1:F1"/>
  </mergeCells>
  <phoneticPr fontId="1"/>
  <pageMargins left="0.7" right="0.7" top="0.75" bottom="0.75" header="0.3" footer="0.3"/>
  <pageSetup paperSize="9"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56702-C2D0-0D46-9FE1-39A1D9735C43}">
  <dimension ref="A1:F11"/>
  <sheetViews>
    <sheetView workbookViewId="0">
      <selection activeCell="B16" sqref="B16"/>
    </sheetView>
  </sheetViews>
  <sheetFormatPr baseColWidth="10" defaultRowHeight="16" x14ac:dyDescent="0.2"/>
  <cols>
    <col min="2" max="2" width="14.6640625" customWidth="1"/>
  </cols>
  <sheetData>
    <row r="1" spans="1:6" x14ac:dyDescent="0.2">
      <c r="C1" s="11" t="s">
        <v>40</v>
      </c>
      <c r="D1" s="11"/>
      <c r="E1" s="11"/>
      <c r="F1" s="11"/>
    </row>
    <row r="2" spans="1:6" x14ac:dyDescent="0.2">
      <c r="A2" t="s">
        <v>144</v>
      </c>
      <c r="C2" s="1" t="s">
        <v>76</v>
      </c>
      <c r="D2" s="1" t="s">
        <v>77</v>
      </c>
      <c r="E2" s="1" t="s">
        <v>78</v>
      </c>
      <c r="F2" s="1" t="s">
        <v>1</v>
      </c>
    </row>
    <row r="3" spans="1:6" x14ac:dyDescent="0.2">
      <c r="B3" s="1" t="s">
        <v>73</v>
      </c>
      <c r="C3">
        <v>80</v>
      </c>
      <c r="D3">
        <v>0</v>
      </c>
      <c r="E3">
        <v>0</v>
      </c>
      <c r="F3">
        <v>0</v>
      </c>
    </row>
    <row r="4" spans="1:6" x14ac:dyDescent="0.2">
      <c r="B4" s="1" t="s">
        <v>74</v>
      </c>
      <c r="C4">
        <v>20</v>
      </c>
      <c r="D4">
        <v>70.588235294117652</v>
      </c>
      <c r="E4">
        <v>26.666666666666668</v>
      </c>
      <c r="F4">
        <v>7.1428571428571432</v>
      </c>
    </row>
    <row r="5" spans="1:6" x14ac:dyDescent="0.2">
      <c r="B5" s="1" t="s">
        <v>75</v>
      </c>
      <c r="C5">
        <v>0</v>
      </c>
      <c r="D5">
        <v>29.411764705882351</v>
      </c>
      <c r="E5">
        <v>73.333333333333329</v>
      </c>
      <c r="F5">
        <v>92.857142857142861</v>
      </c>
    </row>
    <row r="7" spans="1:6" x14ac:dyDescent="0.2">
      <c r="C7" s="9" t="s">
        <v>79</v>
      </c>
      <c r="D7" s="9"/>
      <c r="E7" s="9"/>
      <c r="F7" s="9"/>
    </row>
    <row r="8" spans="1:6" x14ac:dyDescent="0.2">
      <c r="B8" s="1" t="s">
        <v>70</v>
      </c>
      <c r="C8">
        <v>12</v>
      </c>
      <c r="D8">
        <v>0</v>
      </c>
      <c r="E8">
        <v>0</v>
      </c>
      <c r="F8">
        <v>0</v>
      </c>
    </row>
    <row r="9" spans="1:6" x14ac:dyDescent="0.2">
      <c r="B9" s="1" t="s">
        <v>71</v>
      </c>
      <c r="C9">
        <v>3</v>
      </c>
      <c r="D9">
        <v>12</v>
      </c>
      <c r="E9">
        <v>4</v>
      </c>
      <c r="F9">
        <v>1</v>
      </c>
    </row>
    <row r="10" spans="1:6" x14ac:dyDescent="0.2">
      <c r="B10" s="1" t="s">
        <v>72</v>
      </c>
      <c r="C10">
        <v>0</v>
      </c>
      <c r="D10">
        <v>5</v>
      </c>
      <c r="E10">
        <v>11</v>
      </c>
      <c r="F10">
        <v>13</v>
      </c>
    </row>
    <row r="11" spans="1:6" x14ac:dyDescent="0.2">
      <c r="B11" s="1" t="s">
        <v>146</v>
      </c>
      <c r="C11" s="8">
        <f>SUM(C8:C10)</f>
        <v>15</v>
      </c>
      <c r="D11" s="8">
        <f t="shared" ref="D11:F11" si="0">SUM(D8:D10)</f>
        <v>17</v>
      </c>
      <c r="E11" s="8">
        <f t="shared" si="0"/>
        <v>15</v>
      </c>
      <c r="F11" s="8">
        <f t="shared" si="0"/>
        <v>14</v>
      </c>
    </row>
  </sheetData>
  <mergeCells count="2">
    <mergeCell ref="C1:F1"/>
    <mergeCell ref="C7:F7"/>
  </mergeCells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70810-E46E-A34E-B1FF-3A0448D29119}">
  <dimension ref="A2:D59"/>
  <sheetViews>
    <sheetView topLeftCell="A16" zoomScale="78" zoomScaleNormal="78" workbookViewId="0">
      <selection activeCell="G49" sqref="G49"/>
    </sheetView>
  </sheetViews>
  <sheetFormatPr baseColWidth="10" defaultRowHeight="16" x14ac:dyDescent="0.2"/>
  <sheetData>
    <row r="2" spans="2:4" x14ac:dyDescent="0.2">
      <c r="B2" s="11" t="s">
        <v>12</v>
      </c>
      <c r="C2" s="11"/>
      <c r="D2" s="11"/>
    </row>
    <row r="3" spans="2:4" x14ac:dyDescent="0.2">
      <c r="B3" s="1" t="s">
        <v>9</v>
      </c>
      <c r="C3" s="1" t="s">
        <v>10</v>
      </c>
      <c r="D3" s="1" t="s">
        <v>11</v>
      </c>
    </row>
    <row r="4" spans="2:4" x14ac:dyDescent="0.2">
      <c r="B4">
        <v>62.264150943396224</v>
      </c>
      <c r="C4">
        <v>29.559748427672957</v>
      </c>
      <c r="D4">
        <v>8.1761006289308185</v>
      </c>
    </row>
    <row r="5" spans="2:4" x14ac:dyDescent="0.2">
      <c r="B5">
        <v>52.941176470588232</v>
      </c>
      <c r="C5">
        <v>46.078431372549019</v>
      </c>
      <c r="D5">
        <v>0.98039215686274506</v>
      </c>
    </row>
    <row r="6" spans="2:4" x14ac:dyDescent="0.2">
      <c r="B6">
        <v>63.793103448275865</v>
      </c>
      <c r="C6">
        <v>33.620689655172413</v>
      </c>
      <c r="D6">
        <v>2.5862068965517242</v>
      </c>
    </row>
    <row r="7" spans="2:4" x14ac:dyDescent="0.2">
      <c r="B7">
        <v>60.804020100502512</v>
      </c>
      <c r="C7">
        <v>29.145728643216081</v>
      </c>
      <c r="D7">
        <v>10.050251256281408</v>
      </c>
    </row>
    <row r="8" spans="2:4" x14ac:dyDescent="0.2">
      <c r="B8">
        <v>71.296296296296291</v>
      </c>
      <c r="C8">
        <v>26.851851851851851</v>
      </c>
      <c r="D8">
        <v>1.8518518518518519</v>
      </c>
    </row>
    <row r="9" spans="2:4" x14ac:dyDescent="0.2">
      <c r="B9">
        <v>55.633802816901408</v>
      </c>
      <c r="C9">
        <v>36.267605633802816</v>
      </c>
      <c r="D9">
        <v>8.0985915492957741</v>
      </c>
    </row>
    <row r="10" spans="2:4" x14ac:dyDescent="0.2">
      <c r="B10">
        <v>60.200668896321069</v>
      </c>
      <c r="C10">
        <v>32.107023411371237</v>
      </c>
      <c r="D10">
        <v>7.6923076923076925</v>
      </c>
    </row>
    <row r="11" spans="2:4" x14ac:dyDescent="0.2">
      <c r="B11">
        <v>53.503184713375795</v>
      </c>
      <c r="C11">
        <v>39.490445859872608</v>
      </c>
      <c r="D11">
        <v>7.0063694267515926</v>
      </c>
    </row>
    <row r="12" spans="2:4" x14ac:dyDescent="0.2">
      <c r="B12">
        <v>54.302670623145403</v>
      </c>
      <c r="C12">
        <v>38.872403560830861</v>
      </c>
      <c r="D12">
        <v>6.8249258160237387</v>
      </c>
    </row>
    <row r="13" spans="2:4" x14ac:dyDescent="0.2">
      <c r="B13">
        <v>64.503816793893137</v>
      </c>
      <c r="C13">
        <v>29.389312977099237</v>
      </c>
      <c r="D13">
        <v>6.106870229007634</v>
      </c>
    </row>
    <row r="14" spans="2:4" x14ac:dyDescent="0.2">
      <c r="B14">
        <v>60.064935064935064</v>
      </c>
      <c r="C14">
        <v>33.766233766233768</v>
      </c>
      <c r="D14">
        <v>6.1688311688311686</v>
      </c>
    </row>
    <row r="15" spans="2:4" x14ac:dyDescent="0.2">
      <c r="B15">
        <v>58.536585365853661</v>
      </c>
      <c r="C15">
        <v>36.933797909407666</v>
      </c>
      <c r="D15">
        <v>4.529616724738676</v>
      </c>
    </row>
    <row r="16" spans="2:4" x14ac:dyDescent="0.2">
      <c r="B16">
        <v>78.787878787878782</v>
      </c>
      <c r="C16">
        <v>14.393939393939394</v>
      </c>
      <c r="D16">
        <v>6.8181818181818183</v>
      </c>
    </row>
    <row r="17" spans="1:4" x14ac:dyDescent="0.2">
      <c r="B17">
        <v>74.390243902439025</v>
      </c>
      <c r="C17">
        <v>24.390243902439025</v>
      </c>
      <c r="D17">
        <v>1.2195121951219512</v>
      </c>
    </row>
    <row r="18" spans="1:4" x14ac:dyDescent="0.2">
      <c r="B18">
        <v>73.07692307692308</v>
      </c>
      <c r="C18">
        <v>21.153846153846153</v>
      </c>
      <c r="D18">
        <v>5.7692307692307692</v>
      </c>
    </row>
    <row r="19" spans="1:4" x14ac:dyDescent="0.2">
      <c r="B19">
        <v>84.684684684684683</v>
      </c>
      <c r="C19">
        <v>14.414414414414415</v>
      </c>
      <c r="D19">
        <v>0.90090090090090091</v>
      </c>
    </row>
    <row r="20" spans="1:4" x14ac:dyDescent="0.2">
      <c r="B20">
        <v>71.657754010695186</v>
      </c>
      <c r="C20">
        <v>24.064171122994651</v>
      </c>
      <c r="D20">
        <v>4.2780748663101607</v>
      </c>
    </row>
    <row r="21" spans="1:4" x14ac:dyDescent="0.2">
      <c r="B21">
        <v>74.117647058823536</v>
      </c>
      <c r="C21">
        <v>20</v>
      </c>
      <c r="D21">
        <v>5.882352941176471</v>
      </c>
    </row>
    <row r="22" spans="1:4" x14ac:dyDescent="0.2">
      <c r="B22">
        <v>66.43356643356644</v>
      </c>
      <c r="C22">
        <v>28.67132867132867</v>
      </c>
      <c r="D22">
        <v>4.895104895104895</v>
      </c>
    </row>
    <row r="23" spans="1:4" x14ac:dyDescent="0.2">
      <c r="A23" t="s">
        <v>13</v>
      </c>
      <c r="B23" s="1">
        <v>65.315426815183983</v>
      </c>
      <c r="C23" s="1">
        <v>29.43006403831804</v>
      </c>
      <c r="D23" s="1">
        <v>5.2545091464979885</v>
      </c>
    </row>
    <row r="24" spans="1:4" x14ac:dyDescent="0.2">
      <c r="A24" s="8" t="s">
        <v>145</v>
      </c>
      <c r="B24">
        <f>COUNT(B4:B22)</f>
        <v>19</v>
      </c>
      <c r="C24">
        <f t="shared" ref="C24:D24" si="0">COUNT(C4:C22)</f>
        <v>19</v>
      </c>
      <c r="D24">
        <f t="shared" si="0"/>
        <v>19</v>
      </c>
    </row>
    <row r="25" spans="1:4" x14ac:dyDescent="0.2">
      <c r="B25" s="11" t="s">
        <v>1</v>
      </c>
      <c r="C25" s="11"/>
      <c r="D25" s="11"/>
    </row>
    <row r="26" spans="1:4" x14ac:dyDescent="0.2">
      <c r="B26" s="1" t="s">
        <v>9</v>
      </c>
      <c r="C26" s="1" t="s">
        <v>10</v>
      </c>
      <c r="D26" s="1" t="s">
        <v>11</v>
      </c>
    </row>
    <row r="27" spans="1:4" x14ac:dyDescent="0.2">
      <c r="B27">
        <v>12.254901960784315</v>
      </c>
      <c r="C27">
        <v>25.980392156862745</v>
      </c>
      <c r="D27">
        <v>61.764705882352942</v>
      </c>
    </row>
    <row r="28" spans="1:4" x14ac:dyDescent="0.2">
      <c r="B28">
        <v>6.8062827225130889</v>
      </c>
      <c r="C28">
        <v>35.078534031413611</v>
      </c>
      <c r="D28">
        <v>58.1151832460733</v>
      </c>
    </row>
    <row r="29" spans="1:4" x14ac:dyDescent="0.2">
      <c r="B29">
        <v>8.52017937219731</v>
      </c>
      <c r="C29">
        <v>31.390134529147982</v>
      </c>
      <c r="D29">
        <v>60.08968609865471</v>
      </c>
    </row>
    <row r="30" spans="1:4" x14ac:dyDescent="0.2">
      <c r="B30">
        <v>18.566775244299674</v>
      </c>
      <c r="C30">
        <v>28.338762214983714</v>
      </c>
      <c r="D30">
        <v>53.094462540716613</v>
      </c>
    </row>
    <row r="31" spans="1:4" x14ac:dyDescent="0.2">
      <c r="B31">
        <v>20.571428571428573</v>
      </c>
      <c r="C31">
        <v>30.571428571428573</v>
      </c>
      <c r="D31">
        <v>48.857142857142854</v>
      </c>
    </row>
    <row r="32" spans="1:4" x14ac:dyDescent="0.2">
      <c r="B32">
        <v>14.130434782608695</v>
      </c>
      <c r="C32">
        <v>33.152173913043477</v>
      </c>
      <c r="D32">
        <v>52.717391304347828</v>
      </c>
    </row>
    <row r="33" spans="1:4" x14ac:dyDescent="0.2">
      <c r="B33">
        <v>5.5555555555555554</v>
      </c>
      <c r="C33">
        <v>35.964912280701753</v>
      </c>
      <c r="D33">
        <v>58.479532163742689</v>
      </c>
    </row>
    <row r="34" spans="1:4" x14ac:dyDescent="0.2">
      <c r="A34" t="s">
        <v>13</v>
      </c>
      <c r="B34" s="1">
        <v>12.343651172769603</v>
      </c>
      <c r="C34" s="1">
        <v>31.496619671083124</v>
      </c>
      <c r="D34" s="1">
        <v>56.159729156147272</v>
      </c>
    </row>
    <row r="35" spans="1:4" x14ac:dyDescent="0.2">
      <c r="A35" s="8" t="s">
        <v>145</v>
      </c>
      <c r="B35" s="8">
        <f>COUNT(B27:B33)</f>
        <v>7</v>
      </c>
      <c r="C35" s="8">
        <f t="shared" ref="C35:D35" si="1">COUNT(C27:C33)</f>
        <v>7</v>
      </c>
      <c r="D35" s="8">
        <f t="shared" si="1"/>
        <v>7</v>
      </c>
    </row>
    <row r="36" spans="1:4" x14ac:dyDescent="0.2">
      <c r="B36" s="11" t="s">
        <v>2</v>
      </c>
      <c r="C36" s="11"/>
      <c r="D36" s="11"/>
    </row>
    <row r="37" spans="1:4" x14ac:dyDescent="0.2">
      <c r="B37" s="1" t="s">
        <v>9</v>
      </c>
      <c r="C37" s="1" t="s">
        <v>10</v>
      </c>
      <c r="D37" s="1" t="s">
        <v>11</v>
      </c>
    </row>
    <row r="38" spans="1:4" x14ac:dyDescent="0.2">
      <c r="B38">
        <v>12.5</v>
      </c>
      <c r="C38">
        <v>49.609375</v>
      </c>
      <c r="D38">
        <v>37.890625</v>
      </c>
    </row>
    <row r="39" spans="1:4" x14ac:dyDescent="0.2">
      <c r="B39">
        <v>11.5</v>
      </c>
      <c r="C39">
        <v>22</v>
      </c>
      <c r="D39">
        <v>66.5</v>
      </c>
    </row>
    <row r="40" spans="1:4" x14ac:dyDescent="0.2">
      <c r="B40">
        <v>12.209302325581396</v>
      </c>
      <c r="C40">
        <v>19.767441860465116</v>
      </c>
      <c r="D40">
        <v>68.023255813953483</v>
      </c>
    </row>
    <row r="41" spans="1:4" x14ac:dyDescent="0.2">
      <c r="B41">
        <v>14.880952380952381</v>
      </c>
      <c r="C41">
        <v>40.476190476190474</v>
      </c>
      <c r="D41">
        <v>44.642857142857146</v>
      </c>
    </row>
    <row r="42" spans="1:4" x14ac:dyDescent="0.2">
      <c r="B42">
        <v>23.129251700680271</v>
      </c>
      <c r="C42">
        <v>40.136054421768705</v>
      </c>
      <c r="D42">
        <v>36.734693877551024</v>
      </c>
    </row>
    <row r="43" spans="1:4" x14ac:dyDescent="0.2">
      <c r="B43">
        <v>8.5</v>
      </c>
      <c r="C43">
        <v>29.5</v>
      </c>
      <c r="D43">
        <v>62</v>
      </c>
    </row>
    <row r="44" spans="1:4" x14ac:dyDescent="0.2">
      <c r="B44">
        <v>16.260162601626018</v>
      </c>
      <c r="C44">
        <v>30.894308943089431</v>
      </c>
      <c r="D44">
        <v>52.845528455284551</v>
      </c>
    </row>
    <row r="45" spans="1:4" x14ac:dyDescent="0.2">
      <c r="B45">
        <v>10.21505376344086</v>
      </c>
      <c r="C45">
        <v>36.021505376344088</v>
      </c>
      <c r="D45">
        <v>53.763440860215056</v>
      </c>
    </row>
    <row r="46" spans="1:4" x14ac:dyDescent="0.2">
      <c r="B46">
        <v>12.831858407079647</v>
      </c>
      <c r="C46">
        <v>41.592920353982301</v>
      </c>
      <c r="D46">
        <v>45.575221238938056</v>
      </c>
    </row>
    <row r="47" spans="1:4" x14ac:dyDescent="0.2">
      <c r="B47">
        <v>18.539325842696631</v>
      </c>
      <c r="C47">
        <v>55.056179775280896</v>
      </c>
      <c r="D47">
        <v>26.40449438202247</v>
      </c>
    </row>
    <row r="48" spans="1:4" x14ac:dyDescent="0.2">
      <c r="A48" t="s">
        <v>13</v>
      </c>
      <c r="B48" s="1">
        <v>14.056590702205721</v>
      </c>
      <c r="C48" s="1">
        <v>36.505397620712102</v>
      </c>
      <c r="D48" s="1">
        <v>49.43801167708218</v>
      </c>
    </row>
    <row r="49" spans="1:4" x14ac:dyDescent="0.2">
      <c r="A49" s="8" t="s">
        <v>145</v>
      </c>
      <c r="B49" s="8">
        <f>COUNT(B38:B47)</f>
        <v>10</v>
      </c>
      <c r="C49" s="8">
        <f t="shared" ref="C49:D49" si="2">COUNT(C38:C47)</f>
        <v>10</v>
      </c>
      <c r="D49" s="8">
        <f t="shared" si="2"/>
        <v>10</v>
      </c>
    </row>
    <row r="50" spans="1:4" x14ac:dyDescent="0.2">
      <c r="B50" s="11" t="s">
        <v>3</v>
      </c>
      <c r="C50" s="11"/>
      <c r="D50" s="11"/>
    </row>
    <row r="51" spans="1:4" x14ac:dyDescent="0.2">
      <c r="B51" s="1" t="s">
        <v>14</v>
      </c>
      <c r="C51" s="1" t="s">
        <v>15</v>
      </c>
      <c r="D51" s="1" t="s">
        <v>16</v>
      </c>
    </row>
    <row r="52" spans="1:4" x14ac:dyDescent="0.2">
      <c r="B52">
        <v>25</v>
      </c>
      <c r="C52">
        <v>63.235294117647058</v>
      </c>
      <c r="D52">
        <v>11.764705882352942</v>
      </c>
    </row>
    <row r="53" spans="1:4" x14ac:dyDescent="0.2">
      <c r="B53">
        <v>37.128712871287128</v>
      </c>
      <c r="C53">
        <v>55.940594059405939</v>
      </c>
      <c r="D53">
        <v>6.9306930693069306</v>
      </c>
    </row>
    <row r="54" spans="1:4" x14ac:dyDescent="0.2">
      <c r="B54">
        <v>38.06818181818182</v>
      </c>
      <c r="C54">
        <v>52.272727272727273</v>
      </c>
      <c r="D54">
        <v>9.6590909090909083</v>
      </c>
    </row>
    <row r="55" spans="1:4" x14ac:dyDescent="0.2">
      <c r="B55">
        <v>45.57377049180328</v>
      </c>
      <c r="C55">
        <v>42.622950819672134</v>
      </c>
      <c r="D55">
        <v>11.803278688524591</v>
      </c>
    </row>
    <row r="56" spans="1:4" x14ac:dyDescent="0.2">
      <c r="B56">
        <v>39.370078740157481</v>
      </c>
      <c r="C56">
        <v>46.981627296587924</v>
      </c>
      <c r="D56">
        <v>13.648293963254593</v>
      </c>
    </row>
    <row r="57" spans="1:4" x14ac:dyDescent="0.2">
      <c r="B57">
        <v>46.638655462184872</v>
      </c>
      <c r="C57">
        <v>44.957983193277308</v>
      </c>
      <c r="D57">
        <v>8.4033613445378155</v>
      </c>
    </row>
    <row r="58" spans="1:4" x14ac:dyDescent="0.2">
      <c r="A58" t="s">
        <v>13</v>
      </c>
      <c r="B58" s="1">
        <v>38.629899897269098</v>
      </c>
      <c r="C58" s="1">
        <v>51.001862793219601</v>
      </c>
      <c r="D58" s="1">
        <v>10.368237309511297</v>
      </c>
    </row>
    <row r="59" spans="1:4" x14ac:dyDescent="0.2">
      <c r="A59" s="8" t="s">
        <v>145</v>
      </c>
      <c r="B59" s="8">
        <f>COUNT(B52:B57)</f>
        <v>6</v>
      </c>
      <c r="C59" s="8">
        <f t="shared" ref="C59:D59" si="3">COUNT(C52:C57)</f>
        <v>6</v>
      </c>
      <c r="D59" s="8">
        <f t="shared" si="3"/>
        <v>6</v>
      </c>
    </row>
  </sheetData>
  <mergeCells count="4">
    <mergeCell ref="B2:D2"/>
    <mergeCell ref="B25:D25"/>
    <mergeCell ref="B36:D36"/>
    <mergeCell ref="B50:D50"/>
  </mergeCells>
  <phoneticPr fontId="1"/>
  <pageMargins left="0.7" right="0.7" top="0.75" bottom="0.75" header="0.3" footer="0.3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36985-19BF-8B49-991D-CF919A0C38C6}">
  <dimension ref="B2:H5"/>
  <sheetViews>
    <sheetView workbookViewId="0">
      <selection activeCell="B17" sqref="B17"/>
    </sheetView>
  </sheetViews>
  <sheetFormatPr baseColWidth="10" defaultRowHeight="16" x14ac:dyDescent="0.2"/>
  <cols>
    <col min="2" max="2" width="26.5" customWidth="1"/>
    <col min="3" max="8" width="17.33203125" customWidth="1"/>
  </cols>
  <sheetData>
    <row r="2" spans="2:8" x14ac:dyDescent="0.2">
      <c r="C2" s="1" t="s">
        <v>80</v>
      </c>
      <c r="D2" s="1" t="s">
        <v>81</v>
      </c>
      <c r="E2" s="1" t="s">
        <v>82</v>
      </c>
      <c r="F2" s="1" t="s">
        <v>83</v>
      </c>
      <c r="G2" s="1" t="s">
        <v>84</v>
      </c>
      <c r="H2" s="1" t="s">
        <v>85</v>
      </c>
    </row>
    <row r="3" spans="2:8" x14ac:dyDescent="0.2">
      <c r="B3" s="1" t="s">
        <v>47</v>
      </c>
      <c r="C3">
        <v>26</v>
      </c>
      <c r="D3">
        <v>45</v>
      </c>
      <c r="E3">
        <v>39</v>
      </c>
      <c r="F3">
        <v>19</v>
      </c>
      <c r="G3">
        <v>37</v>
      </c>
      <c r="H3">
        <v>53</v>
      </c>
    </row>
    <row r="4" spans="2:8" x14ac:dyDescent="0.2">
      <c r="B4" s="1" t="s">
        <v>86</v>
      </c>
      <c r="C4">
        <v>19</v>
      </c>
      <c r="D4">
        <v>34</v>
      </c>
      <c r="E4">
        <v>36</v>
      </c>
      <c r="F4">
        <v>16</v>
      </c>
      <c r="G4">
        <v>1</v>
      </c>
      <c r="H4">
        <v>11</v>
      </c>
    </row>
    <row r="5" spans="2:8" x14ac:dyDescent="0.2">
      <c r="B5" s="1" t="s">
        <v>87</v>
      </c>
      <c r="C5">
        <f>100*C4/C3</f>
        <v>73.07692307692308</v>
      </c>
      <c r="D5">
        <f t="shared" ref="D5:H5" si="0">100*D4/D3</f>
        <v>75.555555555555557</v>
      </c>
      <c r="E5">
        <f t="shared" si="0"/>
        <v>92.307692307692307</v>
      </c>
      <c r="F5">
        <f t="shared" si="0"/>
        <v>84.21052631578948</v>
      </c>
      <c r="G5">
        <f t="shared" si="0"/>
        <v>2.7027027027027026</v>
      </c>
      <c r="H5">
        <f t="shared" si="0"/>
        <v>20.754716981132077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F8F04-718E-C54E-B25B-5A2E6E724F55}">
  <dimension ref="A2:D55"/>
  <sheetViews>
    <sheetView topLeftCell="A22" workbookViewId="0">
      <selection activeCell="H39" sqref="H39"/>
    </sheetView>
  </sheetViews>
  <sheetFormatPr baseColWidth="10" defaultRowHeight="16" x14ac:dyDescent="0.2"/>
  <sheetData>
    <row r="2" spans="1:4" x14ac:dyDescent="0.2">
      <c r="A2" t="s">
        <v>91</v>
      </c>
      <c r="B2" s="11" t="s">
        <v>40</v>
      </c>
      <c r="C2" s="11"/>
      <c r="D2" s="11"/>
    </row>
    <row r="3" spans="1:4" x14ac:dyDescent="0.2">
      <c r="B3" s="1" t="s">
        <v>88</v>
      </c>
      <c r="C3" s="1" t="s">
        <v>89</v>
      </c>
      <c r="D3" s="1" t="s">
        <v>90</v>
      </c>
    </row>
    <row r="4" spans="1:4" x14ac:dyDescent="0.2">
      <c r="B4">
        <v>71.186440677966104</v>
      </c>
      <c r="C4">
        <v>23.728813559322035</v>
      </c>
      <c r="D4">
        <v>5.0847457627118642</v>
      </c>
    </row>
    <row r="5" spans="1:4" x14ac:dyDescent="0.2">
      <c r="B5">
        <v>57.142857142857146</v>
      </c>
      <c r="C5">
        <v>30.612244897959183</v>
      </c>
      <c r="D5">
        <v>12.244897959183673</v>
      </c>
    </row>
    <row r="6" spans="1:4" x14ac:dyDescent="0.2">
      <c r="B6">
        <v>72.61904761904762</v>
      </c>
      <c r="C6">
        <v>22.61904761904762</v>
      </c>
      <c r="D6">
        <v>4.7619047619047619</v>
      </c>
    </row>
    <row r="7" spans="1:4" x14ac:dyDescent="0.2">
      <c r="B7">
        <v>67.647058823529406</v>
      </c>
      <c r="C7">
        <v>22.058823529411764</v>
      </c>
      <c r="D7">
        <v>10.294117647058824</v>
      </c>
    </row>
    <row r="8" spans="1:4" x14ac:dyDescent="0.2">
      <c r="B8">
        <v>81.818181818181813</v>
      </c>
      <c r="C8">
        <v>18.181818181818183</v>
      </c>
      <c r="D8">
        <v>0</v>
      </c>
    </row>
    <row r="9" spans="1:4" x14ac:dyDescent="0.2">
      <c r="B9">
        <v>53.703703703703702</v>
      </c>
      <c r="C9">
        <v>42.592592592592595</v>
      </c>
      <c r="D9">
        <v>3.7037037037037037</v>
      </c>
    </row>
    <row r="10" spans="1:4" x14ac:dyDescent="0.2">
      <c r="B10">
        <v>66.666666666666671</v>
      </c>
      <c r="C10">
        <v>30.555555555555557</v>
      </c>
      <c r="D10">
        <v>2.7777777777777777</v>
      </c>
    </row>
    <row r="11" spans="1:4" x14ac:dyDescent="0.2">
      <c r="B11">
        <v>73.913043478260875</v>
      </c>
      <c r="C11">
        <v>8.695652173913043</v>
      </c>
      <c r="D11">
        <v>17.391304347826086</v>
      </c>
    </row>
    <row r="12" spans="1:4" x14ac:dyDescent="0.2">
      <c r="B12">
        <v>66.666666666666671</v>
      </c>
      <c r="C12">
        <v>33.333333333333336</v>
      </c>
      <c r="D12">
        <v>0</v>
      </c>
    </row>
    <row r="13" spans="1:4" x14ac:dyDescent="0.2">
      <c r="B13">
        <v>68.656716417910445</v>
      </c>
      <c r="C13">
        <v>23.880597014925375</v>
      </c>
      <c r="D13">
        <v>7.4626865671641793</v>
      </c>
    </row>
    <row r="14" spans="1:4" x14ac:dyDescent="0.2">
      <c r="B14">
        <v>89.189189189189193</v>
      </c>
      <c r="C14">
        <v>2.7027027027027026</v>
      </c>
      <c r="D14">
        <v>8.1081081081081088</v>
      </c>
    </row>
    <row r="15" spans="1:4" x14ac:dyDescent="0.2">
      <c r="A15" t="s">
        <v>13</v>
      </c>
      <c r="B15" s="1">
        <v>69.928142927634511</v>
      </c>
      <c r="C15" s="1">
        <v>23.541925560052857</v>
      </c>
      <c r="D15" s="1">
        <v>6.5299315123126345</v>
      </c>
    </row>
    <row r="16" spans="1:4" x14ac:dyDescent="0.2">
      <c r="A16" s="8" t="s">
        <v>145</v>
      </c>
      <c r="B16" s="8">
        <f>COUNT(B4:B14)</f>
        <v>11</v>
      </c>
    </row>
    <row r="18" spans="1:4" x14ac:dyDescent="0.2">
      <c r="A18" t="s">
        <v>1</v>
      </c>
      <c r="B18" s="1" t="s">
        <v>88</v>
      </c>
      <c r="C18" s="1" t="s">
        <v>89</v>
      </c>
      <c r="D18" s="1" t="s">
        <v>90</v>
      </c>
    </row>
    <row r="19" spans="1:4" x14ac:dyDescent="0.2">
      <c r="B19">
        <v>16.666666666666668</v>
      </c>
      <c r="C19">
        <v>41.666666666666664</v>
      </c>
      <c r="D19">
        <v>41.666666666666664</v>
      </c>
    </row>
    <row r="20" spans="1:4" x14ac:dyDescent="0.2">
      <c r="B20">
        <v>13.636363636363637</v>
      </c>
      <c r="C20">
        <v>40.909090909090907</v>
      </c>
      <c r="D20">
        <v>45.454545454545453</v>
      </c>
    </row>
    <row r="21" spans="1:4" x14ac:dyDescent="0.2">
      <c r="B21">
        <v>7.6923076923076925</v>
      </c>
      <c r="C21">
        <v>53.846153846153847</v>
      </c>
      <c r="D21">
        <v>38.46153846153846</v>
      </c>
    </row>
    <row r="22" spans="1:4" x14ac:dyDescent="0.2">
      <c r="B22">
        <v>33.333333333333336</v>
      </c>
      <c r="C22">
        <v>36.666666666666664</v>
      </c>
      <c r="D22">
        <v>30</v>
      </c>
    </row>
    <row r="23" spans="1:4" x14ac:dyDescent="0.2">
      <c r="B23">
        <v>14.285714285714286</v>
      </c>
      <c r="C23">
        <v>33.333333333333336</v>
      </c>
      <c r="D23">
        <v>52.38095238095238</v>
      </c>
    </row>
    <row r="24" spans="1:4" x14ac:dyDescent="0.2">
      <c r="B24">
        <v>11.111111111111111</v>
      </c>
      <c r="C24">
        <v>33.333333333333336</v>
      </c>
      <c r="D24">
        <v>55.555555555555557</v>
      </c>
    </row>
    <row r="25" spans="1:4" x14ac:dyDescent="0.2">
      <c r="B25">
        <v>34.375</v>
      </c>
      <c r="C25">
        <v>21.875</v>
      </c>
      <c r="D25">
        <v>43.75</v>
      </c>
    </row>
    <row r="26" spans="1:4" x14ac:dyDescent="0.2">
      <c r="B26">
        <v>3.8461538461538463</v>
      </c>
      <c r="C26">
        <v>7.6923076923076925</v>
      </c>
      <c r="D26">
        <v>88.461538461538467</v>
      </c>
    </row>
    <row r="27" spans="1:4" x14ac:dyDescent="0.2">
      <c r="B27">
        <v>46.666666666666664</v>
      </c>
      <c r="C27">
        <v>6.666666666666667</v>
      </c>
      <c r="D27">
        <v>46.666666666666664</v>
      </c>
    </row>
    <row r="28" spans="1:4" x14ac:dyDescent="0.2">
      <c r="B28">
        <v>53.846153846153847</v>
      </c>
      <c r="C28">
        <v>7.6923076923076925</v>
      </c>
      <c r="D28">
        <v>38.46153846153846</v>
      </c>
    </row>
    <row r="29" spans="1:4" x14ac:dyDescent="0.2">
      <c r="A29" t="s">
        <v>13</v>
      </c>
      <c r="B29" s="1">
        <v>23.545947108447105</v>
      </c>
      <c r="C29" s="1">
        <v>28.368152680652678</v>
      </c>
      <c r="D29" s="1">
        <v>48.085900210900213</v>
      </c>
    </row>
    <row r="30" spans="1:4" x14ac:dyDescent="0.2">
      <c r="A30" s="8" t="s">
        <v>145</v>
      </c>
      <c r="B30" s="8">
        <f>COUNT(B19:B28)</f>
        <v>10</v>
      </c>
    </row>
    <row r="32" spans="1:4" x14ac:dyDescent="0.2">
      <c r="A32" t="s">
        <v>92</v>
      </c>
      <c r="B32" s="1" t="s">
        <v>88</v>
      </c>
      <c r="C32" s="1" t="s">
        <v>89</v>
      </c>
      <c r="D32" s="1" t="s">
        <v>90</v>
      </c>
    </row>
    <row r="33" spans="1:4" x14ac:dyDescent="0.2">
      <c r="B33">
        <v>50</v>
      </c>
      <c r="C33">
        <v>30</v>
      </c>
      <c r="D33">
        <v>20</v>
      </c>
    </row>
    <row r="34" spans="1:4" x14ac:dyDescent="0.2">
      <c r="B34">
        <v>31.707317073170731</v>
      </c>
      <c r="C34">
        <v>36.585365853658537</v>
      </c>
      <c r="D34">
        <v>31.707317073170731</v>
      </c>
    </row>
    <row r="35" spans="1:4" x14ac:dyDescent="0.2">
      <c r="B35">
        <v>30</v>
      </c>
      <c r="C35">
        <v>25</v>
      </c>
      <c r="D35">
        <v>45</v>
      </c>
    </row>
    <row r="36" spans="1:4" x14ac:dyDescent="0.2">
      <c r="B36">
        <v>44</v>
      </c>
      <c r="C36">
        <v>20</v>
      </c>
      <c r="D36">
        <v>36</v>
      </c>
    </row>
    <row r="37" spans="1:4" x14ac:dyDescent="0.2">
      <c r="B37">
        <v>38.095238095238095</v>
      </c>
      <c r="C37">
        <v>9.5238095238095237</v>
      </c>
      <c r="D37">
        <v>52.38095238095238</v>
      </c>
    </row>
    <row r="38" spans="1:4" x14ac:dyDescent="0.2">
      <c r="B38">
        <v>21.739130434782609</v>
      </c>
      <c r="C38">
        <v>26.086956521739129</v>
      </c>
      <c r="D38">
        <v>52.173913043478258</v>
      </c>
    </row>
    <row r="39" spans="1:4" x14ac:dyDescent="0.2">
      <c r="B39">
        <v>10.526315789473685</v>
      </c>
      <c r="C39">
        <v>28.94736842105263</v>
      </c>
      <c r="D39">
        <v>60.526315789473685</v>
      </c>
    </row>
    <row r="40" spans="1:4" x14ac:dyDescent="0.2">
      <c r="B40">
        <v>33.333333333333336</v>
      </c>
      <c r="C40">
        <v>22.222222222222221</v>
      </c>
      <c r="D40">
        <v>44.444444444444443</v>
      </c>
    </row>
    <row r="41" spans="1:4" x14ac:dyDescent="0.2">
      <c r="B41">
        <v>35</v>
      </c>
      <c r="C41">
        <v>25</v>
      </c>
      <c r="D41">
        <v>40</v>
      </c>
    </row>
    <row r="42" spans="1:4" x14ac:dyDescent="0.2">
      <c r="A42" t="s">
        <v>13</v>
      </c>
      <c r="B42" s="1">
        <v>32.711259413999827</v>
      </c>
      <c r="C42" s="1">
        <v>24.818413615831339</v>
      </c>
      <c r="D42" s="1">
        <v>42.470326970168827</v>
      </c>
    </row>
    <row r="43" spans="1:4" x14ac:dyDescent="0.2">
      <c r="A43" s="8" t="s">
        <v>145</v>
      </c>
      <c r="B43" s="8">
        <f>COUNT(B33:B41)</f>
        <v>9</v>
      </c>
    </row>
    <row r="45" spans="1:4" x14ac:dyDescent="0.2">
      <c r="A45" t="s">
        <v>3</v>
      </c>
      <c r="B45" s="1" t="s">
        <v>88</v>
      </c>
      <c r="C45" s="1" t="s">
        <v>89</v>
      </c>
      <c r="D45" s="1" t="s">
        <v>90</v>
      </c>
    </row>
    <row r="46" spans="1:4" x14ac:dyDescent="0.2">
      <c r="B46">
        <v>41.176470588235297</v>
      </c>
      <c r="C46">
        <v>52.941176470588232</v>
      </c>
      <c r="D46">
        <v>5.882352941176471</v>
      </c>
    </row>
    <row r="47" spans="1:4" x14ac:dyDescent="0.2">
      <c r="B47">
        <v>66.666666666666671</v>
      </c>
      <c r="C47">
        <v>11.111111111111111</v>
      </c>
      <c r="D47">
        <v>22.222222222222221</v>
      </c>
    </row>
    <row r="48" spans="1:4" x14ac:dyDescent="0.2">
      <c r="B48">
        <v>70.588235294117652</v>
      </c>
      <c r="C48">
        <v>23.529411764705884</v>
      </c>
      <c r="D48">
        <v>5.882352941176471</v>
      </c>
    </row>
    <row r="49" spans="1:4" x14ac:dyDescent="0.2">
      <c r="B49">
        <v>34.285714285714285</v>
      </c>
      <c r="C49">
        <v>31.428571428571427</v>
      </c>
      <c r="D49">
        <v>34.285714285714285</v>
      </c>
    </row>
    <row r="50" spans="1:4" x14ac:dyDescent="0.2">
      <c r="B50">
        <v>71.428571428571431</v>
      </c>
      <c r="C50">
        <v>14.285714285714286</v>
      </c>
      <c r="D50">
        <v>14.285714285714286</v>
      </c>
    </row>
    <row r="51" spans="1:4" x14ac:dyDescent="0.2">
      <c r="B51">
        <v>23.529411764705884</v>
      </c>
      <c r="C51">
        <v>23.529411764705884</v>
      </c>
      <c r="D51">
        <v>52.941176470588232</v>
      </c>
    </row>
    <row r="52" spans="1:4" x14ac:dyDescent="0.2">
      <c r="B52">
        <v>50</v>
      </c>
      <c r="C52">
        <v>50</v>
      </c>
      <c r="D52">
        <v>0</v>
      </c>
    </row>
    <row r="53" spans="1:4" x14ac:dyDescent="0.2">
      <c r="B53">
        <v>40</v>
      </c>
      <c r="C53">
        <v>40</v>
      </c>
      <c r="D53">
        <v>20</v>
      </c>
    </row>
    <row r="54" spans="1:4" x14ac:dyDescent="0.2">
      <c r="A54" t="s">
        <v>13</v>
      </c>
      <c r="B54" s="1">
        <v>49.709383753501399</v>
      </c>
      <c r="C54" s="1">
        <v>30.853174603174605</v>
      </c>
      <c r="D54" s="1">
        <v>19.437441643323996</v>
      </c>
    </row>
    <row r="55" spans="1:4" x14ac:dyDescent="0.2">
      <c r="A55" s="8" t="s">
        <v>145</v>
      </c>
      <c r="B55" s="8">
        <f>COUNT(B46:B53)</f>
        <v>8</v>
      </c>
    </row>
  </sheetData>
  <mergeCells count="1">
    <mergeCell ref="B2:D2"/>
  </mergeCells>
  <phoneticPr fontId="1"/>
  <pageMargins left="0.7" right="0.7" top="0.75" bottom="0.75" header="0.3" footer="0.3"/>
  <pageSetup paperSize="9"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6241A-70AA-0149-9CCD-FE1A8EB22C74}">
  <dimension ref="A1:H30"/>
  <sheetViews>
    <sheetView workbookViewId="0">
      <selection activeCell="L16" sqref="L16"/>
    </sheetView>
  </sheetViews>
  <sheetFormatPr baseColWidth="10" defaultRowHeight="16" x14ac:dyDescent="0.2"/>
  <sheetData>
    <row r="1" spans="2:8" x14ac:dyDescent="0.2">
      <c r="B1" s="11" t="s">
        <v>95</v>
      </c>
      <c r="C1" s="11"/>
      <c r="D1" s="11"/>
      <c r="E1" s="11"/>
      <c r="F1" s="11"/>
      <c r="G1" s="11"/>
      <c r="H1" s="11"/>
    </row>
    <row r="2" spans="2:8" x14ac:dyDescent="0.2">
      <c r="B2" s="14" t="s">
        <v>8</v>
      </c>
      <c r="C2" s="14" t="s">
        <v>76</v>
      </c>
      <c r="D2" s="14" t="s">
        <v>77</v>
      </c>
      <c r="E2" s="14" t="s">
        <v>93</v>
      </c>
      <c r="F2" s="14" t="s">
        <v>78</v>
      </c>
      <c r="G2" s="14" t="s">
        <v>94</v>
      </c>
      <c r="H2" s="14" t="s">
        <v>1</v>
      </c>
    </row>
    <row r="3" spans="2:8" x14ac:dyDescent="0.2">
      <c r="B3" s="3">
        <v>0.91424912899999999</v>
      </c>
      <c r="C3" s="3">
        <v>0.96558218500000004</v>
      </c>
      <c r="D3" s="3">
        <v>0.95578233000000001</v>
      </c>
      <c r="E3" s="3">
        <v>0.83895162099999998</v>
      </c>
      <c r="F3" s="3">
        <v>0.83972375300000002</v>
      </c>
      <c r="G3" s="3">
        <v>1.257653927</v>
      </c>
      <c r="H3" s="3">
        <v>2.4026808719999999</v>
      </c>
    </row>
    <row r="4" spans="2:8" x14ac:dyDescent="0.2">
      <c r="B4" s="3">
        <v>0.96297029300000003</v>
      </c>
      <c r="C4" s="3">
        <v>0.88029636200000005</v>
      </c>
      <c r="D4" s="3">
        <v>1.0146802669999999</v>
      </c>
      <c r="E4" s="3">
        <v>1.1782578969999999</v>
      </c>
      <c r="F4" s="3">
        <v>0.84511952800000001</v>
      </c>
      <c r="G4" s="3">
        <v>0.94922744100000001</v>
      </c>
      <c r="H4" s="3">
        <v>3.0010639700000001</v>
      </c>
    </row>
    <row r="5" spans="2:8" x14ac:dyDescent="0.2">
      <c r="B5" s="3">
        <v>0.89290388700000001</v>
      </c>
      <c r="C5" s="3">
        <v>1.0118671079999999</v>
      </c>
      <c r="D5" s="3">
        <v>0.90764758400000001</v>
      </c>
      <c r="E5" s="3">
        <v>1.0679628649999999</v>
      </c>
      <c r="F5" s="3">
        <v>0.81453706299999995</v>
      </c>
      <c r="G5" s="3">
        <v>1.206154368</v>
      </c>
      <c r="H5" s="3">
        <v>2.798569605</v>
      </c>
    </row>
    <row r="6" spans="2:8" x14ac:dyDescent="0.2">
      <c r="B6" s="3">
        <v>1.081574893</v>
      </c>
      <c r="C6" s="3">
        <v>1.1393448230000001</v>
      </c>
      <c r="D6" s="3">
        <v>1.114041947</v>
      </c>
      <c r="E6" s="3">
        <v>0.811178654</v>
      </c>
      <c r="F6" s="3">
        <v>0.94845896900000004</v>
      </c>
      <c r="G6" s="3">
        <v>2.4121239370000001</v>
      </c>
      <c r="H6" s="3">
        <v>2.6434570659999999</v>
      </c>
    </row>
    <row r="7" spans="2:8" x14ac:dyDescent="0.2">
      <c r="B7" s="3">
        <v>1.2701809449999999</v>
      </c>
      <c r="C7" s="3">
        <v>1.3889511329999999</v>
      </c>
      <c r="D7" s="3">
        <v>1.1248124559999999</v>
      </c>
      <c r="E7" s="3">
        <v>1.3027971190000001</v>
      </c>
      <c r="F7" s="3">
        <v>0.90554251799999996</v>
      </c>
      <c r="G7" s="3">
        <v>1.230511291</v>
      </c>
      <c r="H7" s="3">
        <v>1.7462890710000001</v>
      </c>
    </row>
    <row r="8" spans="2:8" x14ac:dyDescent="0.2">
      <c r="B8" s="3">
        <v>0.87812085299999998</v>
      </c>
      <c r="C8" s="3">
        <v>1.2655216229999999</v>
      </c>
      <c r="D8" s="3">
        <v>1.275565743</v>
      </c>
      <c r="E8" s="3">
        <v>1.9808452110000001</v>
      </c>
      <c r="F8" s="3">
        <v>0.88295033700000003</v>
      </c>
      <c r="G8" s="3">
        <v>2.1441337489999999</v>
      </c>
      <c r="H8" s="3">
        <v>2.9629422390000002</v>
      </c>
    </row>
    <row r="9" spans="2:8" x14ac:dyDescent="0.2">
      <c r="B9" s="3"/>
      <c r="C9" s="3">
        <v>1.416682931</v>
      </c>
      <c r="D9" s="3">
        <v>1.249450481</v>
      </c>
      <c r="E9" s="3">
        <v>1.4974411700000001</v>
      </c>
      <c r="F9" s="3">
        <v>0.83534620299999995</v>
      </c>
      <c r="G9" s="3">
        <v>1.0568602650000001</v>
      </c>
      <c r="H9" s="3">
        <v>3.2350062460000002</v>
      </c>
    </row>
    <row r="10" spans="2:8" x14ac:dyDescent="0.2">
      <c r="B10" s="3"/>
      <c r="C10" s="3"/>
      <c r="D10" s="3">
        <v>1.167671272</v>
      </c>
      <c r="E10" s="3">
        <v>1.242386937</v>
      </c>
      <c r="F10" s="3">
        <v>0.96792968599999996</v>
      </c>
      <c r="G10" s="3">
        <v>3.009305838</v>
      </c>
      <c r="H10" s="3">
        <v>2.4808592389999999</v>
      </c>
    </row>
    <row r="11" spans="2:8" x14ac:dyDescent="0.2">
      <c r="B11" s="3"/>
      <c r="C11" s="3"/>
      <c r="D11" s="3">
        <v>1.13930274</v>
      </c>
      <c r="E11" s="3">
        <v>1.071453011</v>
      </c>
      <c r="F11" s="3">
        <v>1.1262505979999999</v>
      </c>
      <c r="G11" s="3">
        <v>2.5898460380000001</v>
      </c>
      <c r="H11" s="3">
        <v>1.8427607450000001</v>
      </c>
    </row>
    <row r="12" spans="2:8" x14ac:dyDescent="0.2">
      <c r="B12" s="3"/>
      <c r="C12" s="3"/>
      <c r="D12" s="3">
        <v>1.063369411</v>
      </c>
      <c r="E12" s="3">
        <v>1.3975818120000001</v>
      </c>
      <c r="F12" s="3">
        <v>1.02769307</v>
      </c>
      <c r="G12" s="3">
        <v>1.2396277550000001</v>
      </c>
      <c r="H12" s="3">
        <v>1.2884385739999999</v>
      </c>
    </row>
    <row r="13" spans="2:8" x14ac:dyDescent="0.2">
      <c r="B13" s="3"/>
      <c r="C13" s="3"/>
      <c r="D13" s="3"/>
      <c r="E13" s="3">
        <v>1.3633683130000001</v>
      </c>
      <c r="F13" s="3"/>
      <c r="G13" s="3">
        <v>2.1367509230000001</v>
      </c>
      <c r="H13" s="3">
        <v>1.7610474039999999</v>
      </c>
    </row>
    <row r="14" spans="2:8" x14ac:dyDescent="0.2">
      <c r="B14" s="3"/>
      <c r="C14" s="3"/>
      <c r="D14" s="3"/>
      <c r="E14" s="3"/>
      <c r="F14" s="3"/>
      <c r="G14" s="3">
        <v>1.343656991</v>
      </c>
      <c r="H14" s="3">
        <v>1.916017227</v>
      </c>
    </row>
    <row r="15" spans="2:8" x14ac:dyDescent="0.2">
      <c r="B15" s="3"/>
      <c r="C15" s="3"/>
      <c r="D15" s="3"/>
      <c r="E15" s="3"/>
      <c r="F15" s="3"/>
      <c r="G15" s="3">
        <v>1.521555657</v>
      </c>
      <c r="H15" s="3"/>
    </row>
    <row r="16" spans="2:8" x14ac:dyDescent="0.2">
      <c r="B16" s="3"/>
      <c r="C16" s="3"/>
      <c r="D16" s="3"/>
      <c r="E16" s="3"/>
      <c r="F16" s="3"/>
      <c r="G16" s="3">
        <v>1.410849858</v>
      </c>
      <c r="H16" s="3"/>
    </row>
    <row r="17" spans="1:8" x14ac:dyDescent="0.2">
      <c r="B17" s="3"/>
      <c r="C17" s="3"/>
      <c r="D17" s="3"/>
      <c r="E17" s="3"/>
      <c r="F17" s="3"/>
      <c r="G17" s="3">
        <v>2.432786702</v>
      </c>
      <c r="H17" s="3"/>
    </row>
    <row r="18" spans="1:8" x14ac:dyDescent="0.2">
      <c r="B18" s="3"/>
      <c r="C18" s="3"/>
      <c r="D18" s="3"/>
      <c r="E18" s="3"/>
      <c r="F18" s="3"/>
      <c r="G18" s="3">
        <v>1.652358846</v>
      </c>
      <c r="H18" s="3"/>
    </row>
    <row r="19" spans="1:8" x14ac:dyDescent="0.2">
      <c r="B19" s="3"/>
      <c r="C19" s="3"/>
      <c r="D19" s="3"/>
      <c r="E19" s="3"/>
      <c r="F19" s="3"/>
      <c r="G19" s="3">
        <v>1.874556299</v>
      </c>
      <c r="H19" s="3"/>
    </row>
    <row r="20" spans="1:8" x14ac:dyDescent="0.2">
      <c r="B20" s="3"/>
      <c r="C20" s="3"/>
      <c r="D20" s="3"/>
      <c r="E20" s="3"/>
      <c r="F20" s="3"/>
      <c r="G20" s="3">
        <v>1.953923968</v>
      </c>
      <c r="H20" s="3"/>
    </row>
    <row r="21" spans="1:8" x14ac:dyDescent="0.2">
      <c r="B21" s="3"/>
      <c r="C21" s="3"/>
      <c r="D21" s="3"/>
      <c r="E21" s="3"/>
      <c r="F21" s="3"/>
      <c r="G21" s="3">
        <v>1.807647035</v>
      </c>
      <c r="H21" s="3"/>
    </row>
    <row r="22" spans="1:8" x14ac:dyDescent="0.2">
      <c r="B22" s="3"/>
      <c r="C22" s="3"/>
      <c r="D22" s="3"/>
      <c r="E22" s="3"/>
      <c r="F22" s="3"/>
      <c r="G22" s="3">
        <v>1.8481199260000001</v>
      </c>
      <c r="H22" s="3"/>
    </row>
    <row r="23" spans="1:8" x14ac:dyDescent="0.2">
      <c r="B23" s="3"/>
      <c r="C23" s="3"/>
      <c r="D23" s="3"/>
      <c r="E23" s="3"/>
      <c r="F23" s="3"/>
      <c r="G23" s="3">
        <v>1.5923841320000001</v>
      </c>
      <c r="H23" s="3"/>
    </row>
    <row r="24" spans="1:8" x14ac:dyDescent="0.2">
      <c r="B24" s="3"/>
      <c r="C24" s="3"/>
      <c r="D24" s="3"/>
      <c r="E24" s="3"/>
      <c r="F24" s="3"/>
      <c r="G24" s="3">
        <v>1.470180518</v>
      </c>
      <c r="H24" s="3"/>
    </row>
    <row r="25" spans="1:8" x14ac:dyDescent="0.2">
      <c r="B25" s="3"/>
      <c r="C25" s="3"/>
      <c r="D25" s="3"/>
      <c r="E25" s="3"/>
      <c r="F25" s="3"/>
      <c r="G25" s="3">
        <v>1.4480905900000001</v>
      </c>
      <c r="H25" s="3"/>
    </row>
    <row r="26" spans="1:8" x14ac:dyDescent="0.2">
      <c r="B26" s="3"/>
      <c r="C26" s="3"/>
      <c r="D26" s="3"/>
      <c r="E26" s="3"/>
      <c r="F26" s="3"/>
      <c r="G26" s="3">
        <v>1.125236946</v>
      </c>
      <c r="H26" s="3"/>
    </row>
    <row r="27" spans="1:8" x14ac:dyDescent="0.2">
      <c r="B27" s="3"/>
      <c r="C27" s="3"/>
      <c r="D27" s="3"/>
      <c r="E27" s="3"/>
      <c r="F27" s="3"/>
      <c r="G27" s="3">
        <v>1.3075900090000001</v>
      </c>
      <c r="H27" s="3"/>
    </row>
    <row r="28" spans="1:8" x14ac:dyDescent="0.2">
      <c r="B28" s="3"/>
      <c r="C28" s="3"/>
      <c r="D28" s="3"/>
      <c r="E28" s="3"/>
      <c r="F28" s="3"/>
      <c r="G28" s="3">
        <v>0.97870751499999997</v>
      </c>
      <c r="H28" s="3"/>
    </row>
    <row r="29" spans="1:8" x14ac:dyDescent="0.2">
      <c r="A29" t="s">
        <v>13</v>
      </c>
      <c r="B29" s="1">
        <f>AVERAGE(B3:B28)</f>
        <v>1</v>
      </c>
      <c r="C29" s="1">
        <f t="shared" ref="C29:H29" si="0">AVERAGE(C3:C28)</f>
        <v>1.152606595</v>
      </c>
      <c r="D29" s="1">
        <f t="shared" si="0"/>
        <v>1.1012324230999999</v>
      </c>
      <c r="E29" s="1">
        <f t="shared" si="0"/>
        <v>1.2502022372727273</v>
      </c>
      <c r="F29" s="1">
        <f t="shared" si="0"/>
        <v>0.9193551725000001</v>
      </c>
      <c r="G29" s="1">
        <f t="shared" si="0"/>
        <v>1.6538400201538463</v>
      </c>
      <c r="H29" s="1">
        <f t="shared" si="0"/>
        <v>2.3399276881666666</v>
      </c>
    </row>
    <row r="30" spans="1:8" x14ac:dyDescent="0.2">
      <c r="A30" s="8" t="s">
        <v>145</v>
      </c>
      <c r="B30" s="8">
        <f>COUNT(B3:B28)</f>
        <v>6</v>
      </c>
      <c r="C30" s="8">
        <f t="shared" ref="C30:H30" si="1">COUNT(C3:C28)</f>
        <v>7</v>
      </c>
      <c r="D30" s="8">
        <f t="shared" si="1"/>
        <v>10</v>
      </c>
      <c r="E30" s="8">
        <f t="shared" si="1"/>
        <v>11</v>
      </c>
      <c r="F30" s="8">
        <f t="shared" si="1"/>
        <v>10</v>
      </c>
      <c r="G30" s="8">
        <f t="shared" si="1"/>
        <v>26</v>
      </c>
      <c r="H30" s="8">
        <f t="shared" si="1"/>
        <v>12</v>
      </c>
    </row>
  </sheetData>
  <mergeCells count="1">
    <mergeCell ref="B1:H1"/>
  </mergeCells>
  <phoneticPr fontId="1"/>
  <pageMargins left="0.7" right="0.7" top="0.75" bottom="0.75" header="0.3" footer="0.3"/>
  <pageSetup paperSize="9" orientation="portrait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4A05E-9DF3-8E4B-8377-26CA16CB99BC}">
  <dimension ref="A1:H30"/>
  <sheetViews>
    <sheetView workbookViewId="0">
      <selection activeCell="B29" sqref="B29:H29"/>
    </sheetView>
  </sheetViews>
  <sheetFormatPr baseColWidth="10" defaultRowHeight="16" x14ac:dyDescent="0.2"/>
  <sheetData>
    <row r="1" spans="2:8" x14ac:dyDescent="0.2">
      <c r="B1" s="9" t="s">
        <v>64</v>
      </c>
      <c r="C1" s="9"/>
      <c r="D1" s="9"/>
      <c r="E1" s="9"/>
      <c r="F1" s="9"/>
      <c r="G1" s="9"/>
      <c r="H1" s="9"/>
    </row>
    <row r="2" spans="2:8" x14ac:dyDescent="0.2">
      <c r="B2" s="5" t="s">
        <v>8</v>
      </c>
      <c r="C2" s="5" t="s">
        <v>76</v>
      </c>
      <c r="D2" s="5" t="s">
        <v>77</v>
      </c>
      <c r="E2" s="5" t="s">
        <v>93</v>
      </c>
      <c r="F2" s="5" t="s">
        <v>78</v>
      </c>
      <c r="G2" s="5" t="s">
        <v>94</v>
      </c>
      <c r="H2" s="5" t="s">
        <v>1</v>
      </c>
    </row>
    <row r="3" spans="2:8" x14ac:dyDescent="0.2">
      <c r="B3" s="3">
        <v>2</v>
      </c>
      <c r="C3" s="3">
        <v>16</v>
      </c>
      <c r="D3" s="3">
        <v>3</v>
      </c>
      <c r="E3" s="3">
        <v>44</v>
      </c>
      <c r="F3" s="3">
        <v>68</v>
      </c>
      <c r="G3" s="3">
        <v>144</v>
      </c>
      <c r="H3" s="3">
        <v>168</v>
      </c>
    </row>
    <row r="4" spans="2:8" x14ac:dyDescent="0.2">
      <c r="B4" s="3">
        <v>33</v>
      </c>
      <c r="C4" s="3">
        <v>16</v>
      </c>
      <c r="D4" s="3">
        <v>36</v>
      </c>
      <c r="E4" s="3">
        <v>83</v>
      </c>
      <c r="F4" s="3">
        <v>83</v>
      </c>
      <c r="G4" s="3">
        <v>98</v>
      </c>
      <c r="H4" s="3">
        <v>186</v>
      </c>
    </row>
    <row r="5" spans="2:8" x14ac:dyDescent="0.2">
      <c r="B5" s="3">
        <v>3</v>
      </c>
      <c r="C5" s="3">
        <v>4</v>
      </c>
      <c r="D5" s="3">
        <v>10</v>
      </c>
      <c r="E5" s="3">
        <v>59</v>
      </c>
      <c r="F5" s="3">
        <v>20</v>
      </c>
      <c r="G5" s="3">
        <v>170</v>
      </c>
      <c r="H5" s="3">
        <v>201</v>
      </c>
    </row>
    <row r="6" spans="2:8" x14ac:dyDescent="0.2">
      <c r="B6" s="3">
        <v>10</v>
      </c>
      <c r="C6" s="3">
        <v>0</v>
      </c>
      <c r="D6" s="3">
        <v>46</v>
      </c>
      <c r="E6" s="3">
        <v>5</v>
      </c>
      <c r="F6" s="3">
        <v>11</v>
      </c>
      <c r="G6" s="3">
        <v>195</v>
      </c>
      <c r="H6" s="3">
        <v>202</v>
      </c>
    </row>
    <row r="7" spans="2:8" x14ac:dyDescent="0.2">
      <c r="B7" s="3">
        <v>0</v>
      </c>
      <c r="C7" s="3">
        <v>0</v>
      </c>
      <c r="D7" s="3">
        <v>14</v>
      </c>
      <c r="E7" s="3">
        <v>66</v>
      </c>
      <c r="F7" s="3">
        <v>2</v>
      </c>
      <c r="G7" s="3">
        <v>130</v>
      </c>
      <c r="H7" s="3">
        <v>195</v>
      </c>
    </row>
    <row r="8" spans="2:8" x14ac:dyDescent="0.2">
      <c r="B8" s="3">
        <v>19</v>
      </c>
      <c r="C8" s="3">
        <v>0</v>
      </c>
      <c r="D8" s="3">
        <v>30</v>
      </c>
      <c r="E8" s="3">
        <v>81</v>
      </c>
      <c r="F8" s="3">
        <v>4</v>
      </c>
      <c r="G8" s="3">
        <v>188</v>
      </c>
      <c r="H8" s="3">
        <v>237</v>
      </c>
    </row>
    <row r="9" spans="2:8" x14ac:dyDescent="0.2">
      <c r="B9" s="3"/>
      <c r="C9" s="3">
        <v>7</v>
      </c>
      <c r="D9" s="3">
        <v>34</v>
      </c>
      <c r="E9" s="3">
        <v>40</v>
      </c>
      <c r="F9" s="3">
        <v>30</v>
      </c>
      <c r="G9" s="3">
        <v>81</v>
      </c>
      <c r="H9" s="3">
        <v>233</v>
      </c>
    </row>
    <row r="10" spans="2:8" x14ac:dyDescent="0.2">
      <c r="B10" s="3"/>
      <c r="C10" s="3"/>
      <c r="D10" s="3">
        <v>11</v>
      </c>
      <c r="E10" s="3">
        <v>38</v>
      </c>
      <c r="F10" s="3">
        <v>18</v>
      </c>
      <c r="G10" s="3">
        <v>229</v>
      </c>
      <c r="H10" s="3">
        <v>234</v>
      </c>
    </row>
    <row r="11" spans="2:8" x14ac:dyDescent="0.2">
      <c r="B11" s="3"/>
      <c r="C11" s="3"/>
      <c r="D11" s="3">
        <v>22</v>
      </c>
      <c r="E11" s="3">
        <v>12</v>
      </c>
      <c r="F11" s="3">
        <v>64</v>
      </c>
      <c r="G11" s="3">
        <v>203</v>
      </c>
      <c r="H11" s="3">
        <v>214</v>
      </c>
    </row>
    <row r="12" spans="2:8" x14ac:dyDescent="0.2">
      <c r="B12" s="3"/>
      <c r="C12" s="3"/>
      <c r="D12" s="3">
        <v>0</v>
      </c>
      <c r="E12" s="3">
        <v>0</v>
      </c>
      <c r="F12" s="3">
        <v>59</v>
      </c>
      <c r="G12" s="3">
        <v>116</v>
      </c>
      <c r="H12" s="3">
        <v>195</v>
      </c>
    </row>
    <row r="13" spans="2:8" x14ac:dyDescent="0.2">
      <c r="B13" s="3"/>
      <c r="C13" s="3"/>
      <c r="D13" s="3"/>
      <c r="E13" s="3">
        <v>70</v>
      </c>
      <c r="F13" s="3"/>
      <c r="G13" s="3">
        <v>216</v>
      </c>
      <c r="H13" s="3">
        <v>133</v>
      </c>
    </row>
    <row r="14" spans="2:8" x14ac:dyDescent="0.2">
      <c r="B14" s="3"/>
      <c r="C14" s="3"/>
      <c r="D14" s="3"/>
      <c r="E14" s="3"/>
      <c r="F14" s="3"/>
      <c r="G14" s="3">
        <v>154</v>
      </c>
      <c r="H14" s="3">
        <v>142</v>
      </c>
    </row>
    <row r="15" spans="2:8" x14ac:dyDescent="0.2">
      <c r="B15" s="3"/>
      <c r="C15" s="3"/>
      <c r="D15" s="3"/>
      <c r="E15" s="3"/>
      <c r="F15" s="3"/>
      <c r="G15" s="3">
        <v>153</v>
      </c>
      <c r="H15" s="3"/>
    </row>
    <row r="16" spans="2:8" x14ac:dyDescent="0.2">
      <c r="B16" s="3"/>
      <c r="C16" s="3"/>
      <c r="D16" s="3"/>
      <c r="E16" s="3"/>
      <c r="F16" s="3"/>
      <c r="G16" s="3">
        <v>130</v>
      </c>
      <c r="H16" s="3"/>
    </row>
    <row r="17" spans="1:8" x14ac:dyDescent="0.2">
      <c r="B17" s="3"/>
      <c r="C17" s="3"/>
      <c r="D17" s="3"/>
      <c r="E17" s="3"/>
      <c r="F17" s="3"/>
      <c r="G17" s="3">
        <v>192</v>
      </c>
      <c r="H17" s="3"/>
    </row>
    <row r="18" spans="1:8" x14ac:dyDescent="0.2">
      <c r="B18" s="3"/>
      <c r="C18" s="3"/>
      <c r="D18" s="3"/>
      <c r="E18" s="3"/>
      <c r="F18" s="3"/>
      <c r="G18" s="3">
        <v>155</v>
      </c>
      <c r="H18" s="3"/>
    </row>
    <row r="19" spans="1:8" x14ac:dyDescent="0.2">
      <c r="B19" s="3"/>
      <c r="C19" s="3"/>
      <c r="D19" s="3"/>
      <c r="E19" s="3"/>
      <c r="F19" s="3"/>
      <c r="G19" s="3">
        <v>224</v>
      </c>
      <c r="H19" s="3"/>
    </row>
    <row r="20" spans="1:8" x14ac:dyDescent="0.2">
      <c r="B20" s="3"/>
      <c r="C20" s="3"/>
      <c r="D20" s="3"/>
      <c r="E20" s="3"/>
      <c r="F20" s="3"/>
      <c r="G20" s="3">
        <v>167</v>
      </c>
      <c r="H20" s="3"/>
    </row>
    <row r="21" spans="1:8" x14ac:dyDescent="0.2">
      <c r="B21" s="3"/>
      <c r="C21" s="3"/>
      <c r="D21" s="3"/>
      <c r="E21" s="3"/>
      <c r="F21" s="3"/>
      <c r="G21" s="3">
        <v>205</v>
      </c>
      <c r="H21" s="3"/>
    </row>
    <row r="22" spans="1:8" x14ac:dyDescent="0.2">
      <c r="B22" s="3"/>
      <c r="C22" s="3"/>
      <c r="D22" s="3"/>
      <c r="E22" s="3"/>
      <c r="F22" s="3"/>
      <c r="G22" s="3">
        <v>199</v>
      </c>
      <c r="H22" s="3"/>
    </row>
    <row r="23" spans="1:8" x14ac:dyDescent="0.2">
      <c r="B23" s="3"/>
      <c r="C23" s="3"/>
      <c r="D23" s="3"/>
      <c r="E23" s="3"/>
      <c r="F23" s="3"/>
      <c r="G23" s="3">
        <v>178</v>
      </c>
      <c r="H23" s="3"/>
    </row>
    <row r="24" spans="1:8" x14ac:dyDescent="0.2">
      <c r="B24" s="3"/>
      <c r="C24" s="3"/>
      <c r="D24" s="3"/>
      <c r="E24" s="3"/>
      <c r="F24" s="3"/>
      <c r="G24" s="3">
        <v>150</v>
      </c>
      <c r="H24" s="3"/>
    </row>
    <row r="25" spans="1:8" x14ac:dyDescent="0.2">
      <c r="B25" s="3"/>
      <c r="C25" s="3"/>
      <c r="D25" s="3"/>
      <c r="E25" s="3"/>
      <c r="F25" s="3"/>
      <c r="G25" s="3">
        <v>205</v>
      </c>
      <c r="H25" s="3"/>
    </row>
    <row r="26" spans="1:8" x14ac:dyDescent="0.2">
      <c r="B26" s="3"/>
      <c r="C26" s="3"/>
      <c r="D26" s="3"/>
      <c r="E26" s="3"/>
      <c r="F26" s="3"/>
      <c r="G26" s="3">
        <v>140</v>
      </c>
      <c r="H26" s="3"/>
    </row>
    <row r="27" spans="1:8" x14ac:dyDescent="0.2">
      <c r="B27" s="3"/>
      <c r="C27" s="3"/>
      <c r="D27" s="3"/>
      <c r="E27" s="3"/>
      <c r="F27" s="3"/>
      <c r="G27" s="3">
        <v>160</v>
      </c>
      <c r="H27" s="3"/>
    </row>
    <row r="28" spans="1:8" x14ac:dyDescent="0.2">
      <c r="B28" s="3"/>
      <c r="C28" s="3"/>
      <c r="D28" s="3"/>
      <c r="E28" s="3"/>
      <c r="F28" s="3"/>
      <c r="G28" s="3">
        <v>181</v>
      </c>
      <c r="H28" s="3"/>
    </row>
    <row r="29" spans="1:8" x14ac:dyDescent="0.2">
      <c r="A29" t="s">
        <v>13</v>
      </c>
      <c r="B29" s="1">
        <f>AVERAGE(B3:B28)</f>
        <v>11.166666666666666</v>
      </c>
      <c r="C29" s="1">
        <f t="shared" ref="C29:H29" si="0">AVERAGE(C3:C28)</f>
        <v>6.1428571428571432</v>
      </c>
      <c r="D29" s="1">
        <f t="shared" si="0"/>
        <v>20.6</v>
      </c>
      <c r="E29" s="1">
        <f t="shared" si="0"/>
        <v>45.272727272727273</v>
      </c>
      <c r="F29" s="1">
        <f t="shared" si="0"/>
        <v>35.9</v>
      </c>
      <c r="G29" s="1">
        <f t="shared" si="0"/>
        <v>167.80769230769232</v>
      </c>
      <c r="H29" s="1">
        <f t="shared" si="0"/>
        <v>195</v>
      </c>
    </row>
    <row r="30" spans="1:8" x14ac:dyDescent="0.2">
      <c r="A30" s="8" t="s">
        <v>145</v>
      </c>
      <c r="B30" s="8">
        <f>COUNT(B3:B28)</f>
        <v>6</v>
      </c>
      <c r="C30" s="8">
        <f t="shared" ref="C30:H30" si="1">COUNT(C3:C28)</f>
        <v>7</v>
      </c>
      <c r="D30" s="8">
        <f t="shared" si="1"/>
        <v>10</v>
      </c>
      <c r="E30" s="8">
        <f t="shared" si="1"/>
        <v>11</v>
      </c>
      <c r="F30" s="8">
        <f t="shared" si="1"/>
        <v>10</v>
      </c>
      <c r="G30" s="8">
        <f t="shared" si="1"/>
        <v>26</v>
      </c>
      <c r="H30" s="8">
        <f t="shared" si="1"/>
        <v>12</v>
      </c>
    </row>
  </sheetData>
  <mergeCells count="1">
    <mergeCell ref="B1:H1"/>
  </mergeCells>
  <phoneticPr fontId="1"/>
  <pageMargins left="0.7" right="0.7" top="0.75" bottom="0.75" header="0.3" footer="0.3"/>
  <pageSetup paperSize="9"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6B21B-CB0A-3544-BC7E-9BE4830F8A95}">
  <dimension ref="A1:D26"/>
  <sheetViews>
    <sheetView workbookViewId="0">
      <selection activeCell="F12" sqref="F12"/>
    </sheetView>
  </sheetViews>
  <sheetFormatPr baseColWidth="10" defaultRowHeight="16" x14ac:dyDescent="0.2"/>
  <sheetData>
    <row r="1" spans="2:4" x14ac:dyDescent="0.2">
      <c r="B1" s="11" t="s">
        <v>99</v>
      </c>
      <c r="C1" s="11"/>
      <c r="D1" s="11"/>
    </row>
    <row r="2" spans="2:4" x14ac:dyDescent="0.2">
      <c r="B2" s="14" t="s">
        <v>96</v>
      </c>
      <c r="C2" s="14" t="s">
        <v>97</v>
      </c>
      <c r="D2" s="14" t="s">
        <v>98</v>
      </c>
    </row>
    <row r="3" spans="2:4" x14ac:dyDescent="0.2">
      <c r="B3" s="3">
        <v>32.258064519999998</v>
      </c>
      <c r="C3" s="3">
        <v>47.727272730000003</v>
      </c>
      <c r="D3" s="3">
        <v>16.666666670000001</v>
      </c>
    </row>
    <row r="4" spans="2:4" x14ac:dyDescent="0.2">
      <c r="B4" s="3">
        <v>33.6</v>
      </c>
      <c r="C4" s="3">
        <v>42.168674699999997</v>
      </c>
      <c r="D4" s="3">
        <v>20.987654320000001</v>
      </c>
    </row>
    <row r="5" spans="2:4" x14ac:dyDescent="0.2">
      <c r="B5" s="3">
        <v>36.036036039999999</v>
      </c>
      <c r="C5" s="3">
        <v>52.054794520000002</v>
      </c>
      <c r="D5" s="3">
        <v>11.764705879999999</v>
      </c>
    </row>
    <row r="6" spans="2:4" x14ac:dyDescent="0.2">
      <c r="B6" s="3">
        <v>23.170731709999998</v>
      </c>
      <c r="C6" s="3">
        <v>50.724637680000001</v>
      </c>
      <c r="D6" s="3">
        <v>10.90909091</v>
      </c>
    </row>
    <row r="7" spans="2:4" x14ac:dyDescent="0.2">
      <c r="B7" s="3">
        <v>14.42307692</v>
      </c>
      <c r="C7" s="3">
        <v>27.536231879999999</v>
      </c>
      <c r="D7" s="3">
        <v>16.438356160000001</v>
      </c>
    </row>
    <row r="8" spans="2:4" x14ac:dyDescent="0.2">
      <c r="B8" s="3">
        <v>34.090909089999997</v>
      </c>
      <c r="C8" s="3">
        <v>33.333333330000002</v>
      </c>
      <c r="D8" s="3">
        <v>18.18181818</v>
      </c>
    </row>
    <row r="9" spans="2:4" x14ac:dyDescent="0.2">
      <c r="B9" s="3">
        <v>37.362637360000001</v>
      </c>
      <c r="C9" s="3">
        <v>26.229508200000001</v>
      </c>
      <c r="D9" s="3">
        <v>13.33333333</v>
      </c>
    </row>
    <row r="10" spans="2:4" x14ac:dyDescent="0.2">
      <c r="B10" s="3">
        <v>29.268292679999998</v>
      </c>
      <c r="C10" s="3">
        <v>30</v>
      </c>
      <c r="D10" s="3">
        <v>26.027397260000001</v>
      </c>
    </row>
    <row r="11" spans="2:4" x14ac:dyDescent="0.2">
      <c r="B11" s="3">
        <v>34.090909089999997</v>
      </c>
      <c r="C11" s="3">
        <v>25</v>
      </c>
      <c r="D11" s="3">
        <v>18.75</v>
      </c>
    </row>
    <row r="12" spans="2:4" x14ac:dyDescent="0.2">
      <c r="B12" s="3">
        <v>21.64948454</v>
      </c>
      <c r="C12" s="3">
        <v>37.142857139999997</v>
      </c>
      <c r="D12" s="3">
        <v>18.518518520000001</v>
      </c>
    </row>
    <row r="13" spans="2:4" x14ac:dyDescent="0.2">
      <c r="B13" s="3">
        <v>27.835051549999999</v>
      </c>
      <c r="C13" s="3">
        <v>46.835443040000001</v>
      </c>
      <c r="D13" s="3">
        <v>17.91044776</v>
      </c>
    </row>
    <row r="14" spans="2:4" x14ac:dyDescent="0.2">
      <c r="B14" s="3">
        <v>27.927927929999999</v>
      </c>
      <c r="C14" s="3">
        <v>22.5</v>
      </c>
      <c r="D14" s="3"/>
    </row>
    <row r="15" spans="2:4" x14ac:dyDescent="0.2">
      <c r="B15" s="3">
        <v>22.388059699999999</v>
      </c>
      <c r="C15" s="3"/>
      <c r="D15" s="3"/>
    </row>
    <row r="16" spans="2:4" x14ac:dyDescent="0.2">
      <c r="B16" s="3">
        <v>33.802816900000003</v>
      </c>
      <c r="C16" s="3"/>
      <c r="D16" s="3"/>
    </row>
    <row r="17" spans="1:4" x14ac:dyDescent="0.2">
      <c r="B17" s="3">
        <v>26.086956520000001</v>
      </c>
      <c r="C17" s="3"/>
      <c r="D17" s="3"/>
    </row>
    <row r="18" spans="1:4" x14ac:dyDescent="0.2">
      <c r="B18" s="3">
        <v>21.917808220000001</v>
      </c>
      <c r="C18" s="3"/>
      <c r="D18" s="3"/>
    </row>
    <row r="19" spans="1:4" x14ac:dyDescent="0.2">
      <c r="B19" s="3">
        <v>16</v>
      </c>
      <c r="C19" s="3"/>
      <c r="D19" s="3"/>
    </row>
    <row r="20" spans="1:4" x14ac:dyDescent="0.2">
      <c r="B20" s="3">
        <v>26.724137930000001</v>
      </c>
      <c r="C20" s="3"/>
      <c r="D20" s="3"/>
    </row>
    <row r="21" spans="1:4" x14ac:dyDescent="0.2">
      <c r="B21" s="3">
        <v>23.333333329999999</v>
      </c>
      <c r="C21" s="3"/>
      <c r="D21" s="3"/>
    </row>
    <row r="22" spans="1:4" x14ac:dyDescent="0.2">
      <c r="B22" s="3">
        <v>38.46153846</v>
      </c>
      <c r="C22" s="3"/>
      <c r="D22" s="3"/>
    </row>
    <row r="23" spans="1:4" x14ac:dyDescent="0.2">
      <c r="B23" s="3">
        <v>49.494949490000003</v>
      </c>
      <c r="C23" s="3"/>
      <c r="D23" s="3"/>
    </row>
    <row r="24" spans="1:4" x14ac:dyDescent="0.2">
      <c r="B24" s="3">
        <v>56.73076923</v>
      </c>
      <c r="C24" s="3"/>
      <c r="D24" s="3"/>
    </row>
    <row r="25" spans="1:4" x14ac:dyDescent="0.2">
      <c r="A25" s="7" t="s">
        <v>136</v>
      </c>
      <c r="B25" s="22">
        <f>AVERAGE(B3:B24)</f>
        <v>30.302431418636356</v>
      </c>
      <c r="C25" s="22">
        <f t="shared" ref="C25:D25" si="0">AVERAGE(C3:C24)</f>
        <v>36.771062768333337</v>
      </c>
      <c r="D25" s="22">
        <f t="shared" si="0"/>
        <v>17.226180817272731</v>
      </c>
    </row>
    <row r="26" spans="1:4" x14ac:dyDescent="0.2">
      <c r="A26" s="8" t="s">
        <v>145</v>
      </c>
      <c r="B26" s="8">
        <f>COUNT(B3:B24)</f>
        <v>22</v>
      </c>
      <c r="C26" s="8">
        <f t="shared" ref="C26:D26" si="1">COUNT(C3:C24)</f>
        <v>12</v>
      </c>
      <c r="D26" s="8">
        <f t="shared" si="1"/>
        <v>11</v>
      </c>
    </row>
  </sheetData>
  <mergeCells count="1">
    <mergeCell ref="B1:D1"/>
  </mergeCells>
  <phoneticPr fontId="1"/>
  <pageMargins left="0.7" right="0.7" top="0.75" bottom="0.75" header="0.3" footer="0.3"/>
  <pageSetup paperSize="9" orientation="portrait" horizontalDpi="0" verticalDpi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3FAC9-69B3-BA44-9EEB-857006052851}">
  <dimension ref="A1:G17"/>
  <sheetViews>
    <sheetView workbookViewId="0">
      <selection activeCell="F21" sqref="F21"/>
    </sheetView>
  </sheetViews>
  <sheetFormatPr baseColWidth="10" defaultRowHeight="16" x14ac:dyDescent="0.2"/>
  <sheetData>
    <row r="1" spans="1:7" x14ac:dyDescent="0.2">
      <c r="B1" s="11" t="s">
        <v>100</v>
      </c>
      <c r="C1" s="11"/>
      <c r="D1" s="11"/>
      <c r="E1" s="11"/>
      <c r="F1" s="11"/>
      <c r="G1" s="11"/>
    </row>
    <row r="2" spans="1:7" x14ac:dyDescent="0.2">
      <c r="B2" s="14" t="s">
        <v>8</v>
      </c>
      <c r="C2" s="14" t="s">
        <v>76</v>
      </c>
      <c r="D2" s="14" t="s">
        <v>77</v>
      </c>
      <c r="E2" s="14" t="s">
        <v>93</v>
      </c>
      <c r="F2" s="14" t="s">
        <v>78</v>
      </c>
      <c r="G2" s="14" t="s">
        <v>1</v>
      </c>
    </row>
    <row r="3" spans="1:7" x14ac:dyDescent="0.2">
      <c r="B3" s="3">
        <v>6</v>
      </c>
      <c r="C3" s="3">
        <v>12</v>
      </c>
      <c r="D3" s="3">
        <v>29</v>
      </c>
      <c r="E3" s="3">
        <v>34</v>
      </c>
      <c r="F3" s="3">
        <v>25</v>
      </c>
      <c r="G3" s="3">
        <v>55</v>
      </c>
    </row>
    <row r="4" spans="1:7" x14ac:dyDescent="0.2">
      <c r="B4" s="3">
        <v>4</v>
      </c>
      <c r="C4" s="3">
        <v>26</v>
      </c>
      <c r="D4" s="3">
        <v>40</v>
      </c>
      <c r="E4" s="3">
        <v>28</v>
      </c>
      <c r="F4" s="3">
        <v>60</v>
      </c>
      <c r="G4" s="3">
        <v>69</v>
      </c>
    </row>
    <row r="5" spans="1:7" x14ac:dyDescent="0.2">
      <c r="B5" s="3">
        <v>4</v>
      </c>
      <c r="C5" s="3">
        <v>15</v>
      </c>
      <c r="D5" s="3">
        <v>28</v>
      </c>
      <c r="E5" s="3">
        <v>40</v>
      </c>
      <c r="F5" s="3">
        <v>5</v>
      </c>
      <c r="G5" s="3">
        <v>44</v>
      </c>
    </row>
    <row r="6" spans="1:7" x14ac:dyDescent="0.2">
      <c r="B6" s="3">
        <v>13</v>
      </c>
      <c r="C6" s="3">
        <v>1</v>
      </c>
      <c r="D6" s="3">
        <v>37</v>
      </c>
      <c r="E6" s="3">
        <v>32</v>
      </c>
      <c r="F6" s="3">
        <v>9</v>
      </c>
      <c r="G6" s="3">
        <v>34</v>
      </c>
    </row>
    <row r="7" spans="1:7" x14ac:dyDescent="0.2">
      <c r="B7" s="3">
        <v>9</v>
      </c>
      <c r="C7" s="3">
        <v>29</v>
      </c>
      <c r="D7" s="3">
        <v>27</v>
      </c>
      <c r="E7" s="3">
        <v>30</v>
      </c>
      <c r="F7" s="3">
        <v>63</v>
      </c>
      <c r="G7" s="3">
        <v>83</v>
      </c>
    </row>
    <row r="8" spans="1:7" x14ac:dyDescent="0.2">
      <c r="B8" s="3">
        <v>18</v>
      </c>
      <c r="C8" s="3">
        <v>25</v>
      </c>
      <c r="D8" s="3">
        <v>15</v>
      </c>
      <c r="E8" s="3">
        <v>34</v>
      </c>
      <c r="F8" s="3">
        <v>49</v>
      </c>
      <c r="G8" s="3">
        <v>61</v>
      </c>
    </row>
    <row r="9" spans="1:7" x14ac:dyDescent="0.2">
      <c r="B9" s="3"/>
      <c r="C9" s="3"/>
      <c r="D9" s="3">
        <v>20</v>
      </c>
      <c r="E9" s="3">
        <v>4</v>
      </c>
      <c r="F9" s="3">
        <v>76</v>
      </c>
      <c r="G9" s="3">
        <v>68</v>
      </c>
    </row>
    <row r="10" spans="1:7" x14ac:dyDescent="0.2">
      <c r="B10" s="3"/>
      <c r="C10" s="3"/>
      <c r="D10" s="3">
        <v>3</v>
      </c>
      <c r="E10" s="3">
        <v>15</v>
      </c>
      <c r="F10" s="3">
        <v>74</v>
      </c>
      <c r="G10" s="3">
        <v>24</v>
      </c>
    </row>
    <row r="11" spans="1:7" x14ac:dyDescent="0.2">
      <c r="B11" s="3"/>
      <c r="C11" s="3"/>
      <c r="D11" s="3">
        <v>6</v>
      </c>
      <c r="E11" s="3">
        <v>32</v>
      </c>
      <c r="F11" s="3"/>
      <c r="G11" s="3">
        <v>55</v>
      </c>
    </row>
    <row r="12" spans="1:7" x14ac:dyDescent="0.2">
      <c r="B12" s="3"/>
      <c r="C12" s="3"/>
      <c r="D12" s="3">
        <v>51</v>
      </c>
      <c r="E12" s="3">
        <v>13</v>
      </c>
      <c r="F12" s="3"/>
      <c r="G12" s="3">
        <v>68</v>
      </c>
    </row>
    <row r="13" spans="1:7" x14ac:dyDescent="0.2">
      <c r="B13" s="3"/>
      <c r="C13" s="3"/>
      <c r="D13" s="3">
        <v>37</v>
      </c>
      <c r="E13" s="3">
        <v>55</v>
      </c>
      <c r="F13" s="3"/>
      <c r="G13" s="3"/>
    </row>
    <row r="14" spans="1:7" x14ac:dyDescent="0.2">
      <c r="B14" s="3"/>
      <c r="C14" s="3"/>
      <c r="D14" s="3">
        <v>40</v>
      </c>
      <c r="E14" s="3">
        <v>72</v>
      </c>
      <c r="F14" s="3"/>
      <c r="G14" s="3"/>
    </row>
    <row r="15" spans="1:7" x14ac:dyDescent="0.2">
      <c r="B15" s="3"/>
      <c r="C15" s="3"/>
      <c r="D15" s="3">
        <v>45</v>
      </c>
      <c r="E15" s="3"/>
      <c r="F15" s="3"/>
      <c r="G15" s="3"/>
    </row>
    <row r="16" spans="1:7" x14ac:dyDescent="0.2">
      <c r="A16" t="s">
        <v>13</v>
      </c>
      <c r="B16" s="1">
        <f>AVERAGE(B3:B15)</f>
        <v>9</v>
      </c>
      <c r="C16" s="1">
        <f t="shared" ref="C16:G16" si="0">AVERAGE(C3:C15)</f>
        <v>18</v>
      </c>
      <c r="D16" s="1">
        <f t="shared" si="0"/>
        <v>29.076923076923077</v>
      </c>
      <c r="E16" s="1">
        <f t="shared" si="0"/>
        <v>32.416666666666664</v>
      </c>
      <c r="F16" s="1">
        <f t="shared" si="0"/>
        <v>45.125</v>
      </c>
      <c r="G16" s="1">
        <f t="shared" si="0"/>
        <v>56.1</v>
      </c>
    </row>
    <row r="17" spans="1:7" x14ac:dyDescent="0.2">
      <c r="A17" s="8" t="s">
        <v>145</v>
      </c>
      <c r="B17" s="8">
        <f>COUNT(B3:B15)</f>
        <v>6</v>
      </c>
      <c r="C17" s="8">
        <f t="shared" ref="C17:G17" si="1">COUNT(C3:C15)</f>
        <v>6</v>
      </c>
      <c r="D17" s="8">
        <f t="shared" si="1"/>
        <v>13</v>
      </c>
      <c r="E17" s="8">
        <f t="shared" si="1"/>
        <v>12</v>
      </c>
      <c r="F17" s="8">
        <f t="shared" si="1"/>
        <v>8</v>
      </c>
      <c r="G17" s="8">
        <f t="shared" si="1"/>
        <v>10</v>
      </c>
    </row>
  </sheetData>
  <mergeCells count="1">
    <mergeCell ref="B1:G1"/>
  </mergeCells>
  <phoneticPr fontId="1"/>
  <pageMargins left="0.7" right="0.7" top="0.75" bottom="0.75" header="0.3" footer="0.3"/>
  <pageSetup paperSize="9" orientation="portrait" horizontalDpi="0" verticalDpi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A8B1C-79D4-394B-9E32-5A9EBE0DA3A3}">
  <dimension ref="A1:D10"/>
  <sheetViews>
    <sheetView workbookViewId="0">
      <selection activeCell="D14" sqref="D14"/>
    </sheetView>
  </sheetViews>
  <sheetFormatPr baseColWidth="10" defaultRowHeight="16" x14ac:dyDescent="0.2"/>
  <cols>
    <col min="3" max="3" width="14.5" customWidth="1"/>
  </cols>
  <sheetData>
    <row r="1" spans="1:4" x14ac:dyDescent="0.2">
      <c r="B1" s="11" t="s">
        <v>105</v>
      </c>
      <c r="C1" s="11"/>
      <c r="D1" s="11"/>
    </row>
    <row r="2" spans="1:4" x14ac:dyDescent="0.2">
      <c r="B2" s="14" t="s">
        <v>104</v>
      </c>
      <c r="C2" s="14" t="s">
        <v>102</v>
      </c>
      <c r="D2" s="14" t="s">
        <v>59</v>
      </c>
    </row>
    <row r="3" spans="1:4" x14ac:dyDescent="0.2">
      <c r="B3" s="3">
        <v>4.0940450000000001E-3</v>
      </c>
      <c r="C3" s="3">
        <v>6.578441E-3</v>
      </c>
      <c r="D3" s="3">
        <v>4.914982E-3</v>
      </c>
    </row>
    <row r="4" spans="1:4" x14ac:dyDescent="0.2">
      <c r="B4" s="3">
        <v>3.4504000000000002E-3</v>
      </c>
      <c r="C4" s="3">
        <v>6.4556500000000003E-3</v>
      </c>
      <c r="D4" s="3">
        <v>7.688767E-3</v>
      </c>
    </row>
    <row r="5" spans="1:4" x14ac:dyDescent="0.2">
      <c r="B5" s="3">
        <v>3.844957E-3</v>
      </c>
      <c r="C5" s="3">
        <v>8.2441019999999997E-3</v>
      </c>
      <c r="D5" s="3">
        <v>8.1882729999999994E-3</v>
      </c>
    </row>
    <row r="6" spans="1:4" x14ac:dyDescent="0.2">
      <c r="B6" s="3">
        <v>3.9457249999999998E-3</v>
      </c>
      <c r="C6" s="3">
        <v>8.0698929999999999E-3</v>
      </c>
      <c r="D6" s="3">
        <v>8.1644230000000005E-3</v>
      </c>
    </row>
    <row r="7" spans="1:4" x14ac:dyDescent="0.2">
      <c r="B7" s="3">
        <v>3.323346E-3</v>
      </c>
      <c r="C7" s="3">
        <v>7.0917549999999999E-3</v>
      </c>
      <c r="D7" s="3">
        <v>9.0629960000000002E-3</v>
      </c>
    </row>
    <row r="8" spans="1:4" x14ac:dyDescent="0.2">
      <c r="B8" s="3">
        <v>2.9660649999999999E-3</v>
      </c>
      <c r="C8" s="3">
        <v>8.3972649999999992E-3</v>
      </c>
      <c r="D8" s="3">
        <v>7.1224519999999996E-3</v>
      </c>
    </row>
    <row r="9" spans="1:4" x14ac:dyDescent="0.2">
      <c r="A9" t="s">
        <v>54</v>
      </c>
      <c r="B9" s="1">
        <f>AVERAGE(B3:B8)</f>
        <v>3.6040896666666672E-3</v>
      </c>
      <c r="C9" s="1">
        <f t="shared" ref="C9:D9" si="0">AVERAGE(C3:C8)</f>
        <v>7.472851E-3</v>
      </c>
      <c r="D9" s="1">
        <f t="shared" si="0"/>
        <v>7.5236488333333337E-3</v>
      </c>
    </row>
    <row r="10" spans="1:4" x14ac:dyDescent="0.2">
      <c r="A10" s="8" t="s">
        <v>145</v>
      </c>
      <c r="B10" s="8">
        <f>COUNT(B3:B8)</f>
        <v>6</v>
      </c>
      <c r="C10" s="8">
        <f t="shared" ref="C10:D10" si="1">COUNT(C3:C8)</f>
        <v>6</v>
      </c>
      <c r="D10" s="8">
        <f t="shared" si="1"/>
        <v>6</v>
      </c>
    </row>
  </sheetData>
  <mergeCells count="1">
    <mergeCell ref="B1:D1"/>
  </mergeCells>
  <phoneticPr fontId="1"/>
  <pageMargins left="0.7" right="0.7" top="0.75" bottom="0.75" header="0.3" footer="0.3"/>
  <pageSetup paperSize="9" orientation="portrait" horizontalDpi="0" verticalDpi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5FB4B-1C92-B24C-BAA3-762BDCC90A6C}">
  <dimension ref="A1:D10"/>
  <sheetViews>
    <sheetView workbookViewId="0">
      <selection activeCell="D14" sqref="D14"/>
    </sheetView>
  </sheetViews>
  <sheetFormatPr baseColWidth="10" defaultRowHeight="16" x14ac:dyDescent="0.2"/>
  <cols>
    <col min="2" max="2" width="11.83203125" customWidth="1"/>
    <col min="3" max="3" width="15.33203125" customWidth="1"/>
  </cols>
  <sheetData>
    <row r="1" spans="1:4" x14ac:dyDescent="0.2">
      <c r="B1" s="9" t="s">
        <v>103</v>
      </c>
      <c r="C1" s="9"/>
      <c r="D1" s="9"/>
    </row>
    <row r="2" spans="1:4" x14ac:dyDescent="0.2">
      <c r="B2" s="5" t="s">
        <v>101</v>
      </c>
      <c r="C2" s="5" t="s">
        <v>102</v>
      </c>
      <c r="D2" s="5" t="s">
        <v>59</v>
      </c>
    </row>
    <row r="3" spans="1:4" x14ac:dyDescent="0.2">
      <c r="B3" s="3">
        <v>75719.73</v>
      </c>
      <c r="C3" s="3">
        <v>85582.581000000006</v>
      </c>
      <c r="D3" s="3">
        <v>81383.81</v>
      </c>
    </row>
    <row r="4" spans="1:4" x14ac:dyDescent="0.2">
      <c r="B4" s="3">
        <v>70426.614000000001</v>
      </c>
      <c r="C4" s="3">
        <v>67382.83</v>
      </c>
      <c r="D4" s="3">
        <v>65159.99</v>
      </c>
    </row>
    <row r="5" spans="1:4" x14ac:dyDescent="0.2">
      <c r="B5" s="3">
        <v>75943.623999999996</v>
      </c>
      <c r="C5" s="3">
        <v>86971.271999999997</v>
      </c>
      <c r="D5" s="3">
        <v>92082.904999999999</v>
      </c>
    </row>
    <row r="6" spans="1:4" x14ac:dyDescent="0.2">
      <c r="B6" s="3">
        <v>74257.585999999996</v>
      </c>
      <c r="C6" s="3">
        <v>77448.36</v>
      </c>
      <c r="D6" s="3">
        <v>104232.71799999999</v>
      </c>
    </row>
    <row r="7" spans="1:4" x14ac:dyDescent="0.2">
      <c r="B7" s="3">
        <v>74322.675000000003</v>
      </c>
      <c r="C7" s="3">
        <v>74452.654999999999</v>
      </c>
      <c r="D7" s="3">
        <v>84078.153999999995</v>
      </c>
    </row>
    <row r="8" spans="1:4" x14ac:dyDescent="0.2">
      <c r="B8" s="3">
        <v>94401.164999999994</v>
      </c>
      <c r="C8" s="3">
        <v>76691.635999999999</v>
      </c>
      <c r="D8" s="3">
        <v>91260.707999999999</v>
      </c>
    </row>
    <row r="9" spans="1:4" x14ac:dyDescent="0.2">
      <c r="A9" t="s">
        <v>54</v>
      </c>
      <c r="B9" s="1">
        <f>AVERAGE(B3:B8)</f>
        <v>77511.89899999999</v>
      </c>
      <c r="C9" s="1">
        <f t="shared" ref="C9:D9" si="0">AVERAGE(C3:C8)</f>
        <v>78088.222333333324</v>
      </c>
      <c r="D9" s="1">
        <f t="shared" si="0"/>
        <v>86366.380833333315</v>
      </c>
    </row>
    <row r="10" spans="1:4" x14ac:dyDescent="0.2">
      <c r="A10" s="8" t="s">
        <v>145</v>
      </c>
      <c r="B10" s="8">
        <f>COUNT(B3:B8)</f>
        <v>6</v>
      </c>
      <c r="C10" s="8">
        <f t="shared" ref="C10:D10" si="1">COUNT(C3:C8)</f>
        <v>6</v>
      </c>
      <c r="D10" s="8">
        <f t="shared" si="1"/>
        <v>6</v>
      </c>
    </row>
  </sheetData>
  <mergeCells count="1">
    <mergeCell ref="B1:D1"/>
  </mergeCells>
  <phoneticPr fontId="1"/>
  <pageMargins left="0.7" right="0.7" top="0.75" bottom="0.75" header="0.3" footer="0.3"/>
  <pageSetup paperSize="9" orientation="portrait" horizontalDpi="0" verticalDpi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D3122-46DC-5144-A361-E38C34695E29}">
  <dimension ref="A1:C9"/>
  <sheetViews>
    <sheetView workbookViewId="0">
      <selection activeCell="C12" sqref="C12"/>
    </sheetView>
  </sheetViews>
  <sheetFormatPr baseColWidth="10" defaultRowHeight="16" x14ac:dyDescent="0.2"/>
  <cols>
    <col min="2" max="3" width="29" customWidth="1"/>
  </cols>
  <sheetData>
    <row r="1" spans="1:3" x14ac:dyDescent="0.2">
      <c r="B1" s="11" t="s">
        <v>108</v>
      </c>
      <c r="C1" s="11"/>
    </row>
    <row r="2" spans="1:3" x14ac:dyDescent="0.2">
      <c r="B2" s="14" t="s">
        <v>106</v>
      </c>
      <c r="C2" s="14" t="s">
        <v>107</v>
      </c>
    </row>
    <row r="3" spans="1:3" x14ac:dyDescent="0.2">
      <c r="B3" s="3">
        <v>90</v>
      </c>
      <c r="C3" s="3">
        <v>92.307692309999993</v>
      </c>
    </row>
    <row r="4" spans="1:3" x14ac:dyDescent="0.2">
      <c r="B4" s="3">
        <v>61.904761899999997</v>
      </c>
      <c r="C4" s="3">
        <v>74.468085110000004</v>
      </c>
    </row>
    <row r="5" spans="1:3" x14ac:dyDescent="0.2">
      <c r="B5" s="3">
        <v>78.125</v>
      </c>
      <c r="C5" s="3">
        <v>82.142857140000004</v>
      </c>
    </row>
    <row r="6" spans="1:3" x14ac:dyDescent="0.2">
      <c r="B6" s="3">
        <v>70.833333330000002</v>
      </c>
      <c r="C6" s="3">
        <v>75.757575759999995</v>
      </c>
    </row>
    <row r="7" spans="1:3" x14ac:dyDescent="0.2">
      <c r="B7" s="3">
        <v>66.666666669999998</v>
      </c>
      <c r="C7" s="3">
        <v>81.01265823</v>
      </c>
    </row>
    <row r="8" spans="1:3" x14ac:dyDescent="0.2">
      <c r="A8" t="s">
        <v>54</v>
      </c>
      <c r="B8" s="1">
        <f>AVERAGE(B3:B7)</f>
        <v>73.505952379999997</v>
      </c>
      <c r="C8" s="1">
        <f>AVERAGE(C3:C7)</f>
        <v>81.137773710000005</v>
      </c>
    </row>
    <row r="9" spans="1:3" x14ac:dyDescent="0.2">
      <c r="A9" s="8" t="s">
        <v>145</v>
      </c>
      <c r="B9" s="8">
        <f>COUNT(B3:B7)</f>
        <v>5</v>
      </c>
      <c r="C9" s="8">
        <f>COUNT(C3:C7)</f>
        <v>5</v>
      </c>
    </row>
  </sheetData>
  <mergeCells count="1">
    <mergeCell ref="B1:C1"/>
  </mergeCells>
  <phoneticPr fontId="1"/>
  <pageMargins left="0.7" right="0.7" top="0.75" bottom="0.75" header="0.3" footer="0.3"/>
  <pageSetup paperSize="9" orientation="portrait" horizontalDpi="0" verticalDpi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4F7F4-32D9-BF49-8EE7-4AF11ED2E639}">
  <dimension ref="A1:E21"/>
  <sheetViews>
    <sheetView workbookViewId="0">
      <selection activeCell="G18" sqref="G18"/>
    </sheetView>
  </sheetViews>
  <sheetFormatPr baseColWidth="10" defaultRowHeight="16" x14ac:dyDescent="0.2"/>
  <sheetData>
    <row r="1" spans="2:5" x14ac:dyDescent="0.2">
      <c r="B1" s="11" t="s">
        <v>112</v>
      </c>
      <c r="C1" s="11"/>
      <c r="D1" s="11"/>
      <c r="E1" s="11"/>
    </row>
    <row r="2" spans="2:5" x14ac:dyDescent="0.2">
      <c r="B2" s="14" t="s">
        <v>35</v>
      </c>
      <c r="C2" s="14" t="s">
        <v>109</v>
      </c>
      <c r="D2" s="14" t="s">
        <v>110</v>
      </c>
      <c r="E2" s="14" t="s">
        <v>111</v>
      </c>
    </row>
    <row r="3" spans="2:5" x14ac:dyDescent="0.2">
      <c r="B3" s="3">
        <v>5.601317957</v>
      </c>
      <c r="C3" s="3">
        <v>2.4647887320000001</v>
      </c>
      <c r="D3" s="3">
        <v>3.90625</v>
      </c>
      <c r="E3" s="3">
        <v>0.69444444400000005</v>
      </c>
    </row>
    <row r="4" spans="2:5" x14ac:dyDescent="0.2">
      <c r="B4" s="3">
        <v>11.03448276</v>
      </c>
      <c r="C4" s="3">
        <v>2.403846154</v>
      </c>
      <c r="D4" s="3">
        <v>1.3651877130000001</v>
      </c>
      <c r="E4" s="3">
        <v>1.709401709</v>
      </c>
    </row>
    <row r="5" spans="2:5" x14ac:dyDescent="0.2">
      <c r="B5" s="3">
        <v>9.5693779899999996</v>
      </c>
      <c r="C5" s="3">
        <v>3.2751091699999999</v>
      </c>
      <c r="D5" s="3">
        <v>4.5454545450000001</v>
      </c>
      <c r="E5" s="3">
        <v>0</v>
      </c>
    </row>
    <row r="6" spans="2:5" x14ac:dyDescent="0.2">
      <c r="B6" s="3">
        <v>8.9356110379999993</v>
      </c>
      <c r="C6" s="3">
        <v>3.7676609110000001</v>
      </c>
      <c r="D6" s="3">
        <v>0.72815534000000004</v>
      </c>
      <c r="E6" s="3">
        <v>0</v>
      </c>
    </row>
    <row r="7" spans="2:5" x14ac:dyDescent="0.2">
      <c r="B7" s="3">
        <v>10.49457177</v>
      </c>
      <c r="C7" s="3">
        <v>6.200317965</v>
      </c>
      <c r="D7" s="3">
        <v>0.58997050100000004</v>
      </c>
      <c r="E7" s="3">
        <v>0</v>
      </c>
    </row>
    <row r="8" spans="2:5" x14ac:dyDescent="0.2">
      <c r="B8" s="3">
        <v>12.32876712</v>
      </c>
      <c r="C8" s="3"/>
      <c r="D8" s="3"/>
      <c r="E8" s="3">
        <v>0</v>
      </c>
    </row>
    <row r="9" spans="2:5" x14ac:dyDescent="0.2">
      <c r="B9" s="3">
        <v>12.446351930000001</v>
      </c>
      <c r="C9" s="3"/>
      <c r="D9" s="3"/>
      <c r="E9" s="3">
        <v>0.23310023299999999</v>
      </c>
    </row>
    <row r="10" spans="2:5" x14ac:dyDescent="0.2">
      <c r="B10" s="3">
        <v>13.34622824</v>
      </c>
      <c r="C10" s="3"/>
      <c r="D10" s="3"/>
      <c r="E10" s="3">
        <v>0.64308681700000003</v>
      </c>
    </row>
    <row r="11" spans="2:5" x14ac:dyDescent="0.2">
      <c r="B11" s="3">
        <v>18.329466360000001</v>
      </c>
      <c r="C11" s="3"/>
      <c r="D11" s="3"/>
      <c r="E11" s="3">
        <v>0.48543689299999998</v>
      </c>
    </row>
    <row r="12" spans="2:5" x14ac:dyDescent="0.2">
      <c r="B12" s="3"/>
      <c r="C12" s="3"/>
      <c r="D12" s="3"/>
      <c r="E12" s="3">
        <v>0.93676815000000002</v>
      </c>
    </row>
    <row r="13" spans="2:5" x14ac:dyDescent="0.2">
      <c r="B13" s="3"/>
      <c r="C13" s="3"/>
      <c r="D13" s="3"/>
      <c r="E13" s="3">
        <v>0.42735042699999998</v>
      </c>
    </row>
    <row r="14" spans="2:5" x14ac:dyDescent="0.2">
      <c r="B14" s="3"/>
      <c r="C14" s="3"/>
      <c r="D14" s="3"/>
      <c r="E14" s="3">
        <v>0</v>
      </c>
    </row>
    <row r="15" spans="2:5" x14ac:dyDescent="0.2">
      <c r="B15" s="3"/>
      <c r="C15" s="3"/>
      <c r="D15" s="3"/>
      <c r="E15" s="3">
        <v>0</v>
      </c>
    </row>
    <row r="16" spans="2:5" x14ac:dyDescent="0.2">
      <c r="B16" s="3"/>
      <c r="C16" s="3"/>
      <c r="D16" s="3"/>
      <c r="E16" s="3">
        <v>0</v>
      </c>
    </row>
    <row r="17" spans="1:5" x14ac:dyDescent="0.2">
      <c r="B17" s="3"/>
      <c r="C17" s="3"/>
      <c r="D17" s="3"/>
      <c r="E17" s="3">
        <v>3.076923077</v>
      </c>
    </row>
    <row r="18" spans="1:5" x14ac:dyDescent="0.2">
      <c r="B18" s="3"/>
      <c r="C18" s="3"/>
      <c r="D18" s="3"/>
      <c r="E18" s="3">
        <v>0.71684587799999999</v>
      </c>
    </row>
    <row r="19" spans="1:5" x14ac:dyDescent="0.2">
      <c r="B19" s="3"/>
      <c r="C19" s="3"/>
      <c r="D19" s="3"/>
      <c r="E19" s="3">
        <v>2.507836991</v>
      </c>
    </row>
    <row r="20" spans="1:5" x14ac:dyDescent="0.2">
      <c r="A20" t="s">
        <v>54</v>
      </c>
      <c r="B20" s="1">
        <f>AVERAGE(B3:B19)</f>
        <v>11.342908351666667</v>
      </c>
      <c r="C20" s="1">
        <f t="shared" ref="C20:E20" si="0">AVERAGE(C3:C19)</f>
        <v>3.6223445863999997</v>
      </c>
      <c r="D20" s="1">
        <f t="shared" si="0"/>
        <v>2.2270036198000001</v>
      </c>
      <c r="E20" s="1">
        <f t="shared" si="0"/>
        <v>0.67242321288235296</v>
      </c>
    </row>
    <row r="21" spans="1:5" x14ac:dyDescent="0.2">
      <c r="A21" s="8" t="s">
        <v>145</v>
      </c>
      <c r="B21" s="8">
        <f>COUNT(B3:B19)</f>
        <v>9</v>
      </c>
      <c r="C21" s="8">
        <f t="shared" ref="C21:E21" si="1">COUNT(C3:C19)</f>
        <v>5</v>
      </c>
      <c r="D21" s="8">
        <f t="shared" si="1"/>
        <v>5</v>
      </c>
      <c r="E21" s="8">
        <f t="shared" si="1"/>
        <v>17</v>
      </c>
    </row>
  </sheetData>
  <mergeCells count="1">
    <mergeCell ref="B1:E1"/>
  </mergeCells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78497-3D56-0441-9E33-FEF55F32AD03}">
  <dimension ref="A1:E18"/>
  <sheetViews>
    <sheetView workbookViewId="0">
      <selection activeCell="C24" sqref="C24"/>
    </sheetView>
  </sheetViews>
  <sheetFormatPr baseColWidth="10" defaultRowHeight="16" x14ac:dyDescent="0.2"/>
  <cols>
    <col min="1" max="1" width="21.33203125" customWidth="1"/>
  </cols>
  <sheetData>
    <row r="1" spans="1:5" x14ac:dyDescent="0.2">
      <c r="A1" t="s">
        <v>22</v>
      </c>
    </row>
    <row r="2" spans="1:5" x14ac:dyDescent="0.2">
      <c r="B2" s="1" t="s">
        <v>18</v>
      </c>
      <c r="C2" s="1" t="s">
        <v>17</v>
      </c>
      <c r="D2" s="1" t="s">
        <v>19</v>
      </c>
      <c r="E2" s="1" t="s">
        <v>20</v>
      </c>
    </row>
    <row r="3" spans="1:5" x14ac:dyDescent="0.2">
      <c r="B3">
        <v>2.3121387283236996</v>
      </c>
      <c r="C3">
        <v>0</v>
      </c>
      <c r="D3">
        <v>0.8928571428571429</v>
      </c>
      <c r="E3">
        <v>3.2558139534883721</v>
      </c>
    </row>
    <row r="4" spans="1:5" x14ac:dyDescent="0.2">
      <c r="B4">
        <v>0.91324200913242004</v>
      </c>
      <c r="C4">
        <v>2.459016393442623</v>
      </c>
      <c r="D4">
        <v>2.1186440677966103</v>
      </c>
      <c r="E4">
        <v>0.82644628099173556</v>
      </c>
    </row>
    <row r="5" spans="1:5" x14ac:dyDescent="0.2">
      <c r="B5">
        <v>1.5</v>
      </c>
      <c r="C5">
        <v>0</v>
      </c>
      <c r="D5">
        <v>2.5380710659898478</v>
      </c>
      <c r="E5">
        <v>1.9900497512437811</v>
      </c>
    </row>
    <row r="6" spans="1:5" x14ac:dyDescent="0.2">
      <c r="B6">
        <v>0.53475935828877008</v>
      </c>
      <c r="C6">
        <v>0</v>
      </c>
      <c r="D6">
        <v>1.1811023622047243</v>
      </c>
      <c r="E6">
        <v>3.1111111111111112</v>
      </c>
    </row>
    <row r="7" spans="1:5" x14ac:dyDescent="0.2">
      <c r="B7">
        <v>2.3529411764705883</v>
      </c>
      <c r="C7">
        <v>1.2658227848101267</v>
      </c>
      <c r="D7">
        <v>3.4934497816593888</v>
      </c>
      <c r="E7">
        <v>6.0606060606060606</v>
      </c>
    </row>
    <row r="8" spans="1:5" x14ac:dyDescent="0.2">
      <c r="B8">
        <v>2.0725388601036268</v>
      </c>
      <c r="C8">
        <v>0</v>
      </c>
      <c r="D8">
        <v>2.7906976744186047</v>
      </c>
      <c r="E8">
        <v>3.1390134529147984</v>
      </c>
    </row>
    <row r="9" spans="1:5" x14ac:dyDescent="0.2">
      <c r="B9">
        <v>1.4150943396226414</v>
      </c>
      <c r="C9">
        <v>0.79365079365079361</v>
      </c>
      <c r="D9">
        <v>1.834862385321101</v>
      </c>
      <c r="E9">
        <v>1.7167381974248928</v>
      </c>
    </row>
    <row r="10" spans="1:5" x14ac:dyDescent="0.2">
      <c r="B10">
        <v>0.49019607843137253</v>
      </c>
      <c r="C10">
        <v>0</v>
      </c>
      <c r="D10">
        <v>2.4193548387096775</v>
      </c>
      <c r="E10">
        <v>1.9230769230769231</v>
      </c>
    </row>
    <row r="11" spans="1:5" x14ac:dyDescent="0.2">
      <c r="B11">
        <v>0.45454545454545453</v>
      </c>
      <c r="C11">
        <v>2.0202020202020203</v>
      </c>
      <c r="D11">
        <v>3.1963470319634704</v>
      </c>
      <c r="E11">
        <v>2.3255813953488373</v>
      </c>
    </row>
    <row r="12" spans="1:5" x14ac:dyDescent="0.2">
      <c r="B12">
        <v>3.2863849765258215</v>
      </c>
      <c r="C12">
        <v>0</v>
      </c>
      <c r="D12">
        <v>0.49019607843137253</v>
      </c>
      <c r="E12">
        <v>2.4390243902439024</v>
      </c>
    </row>
    <row r="13" spans="1:5" x14ac:dyDescent="0.2">
      <c r="B13">
        <v>1.4218009478672986</v>
      </c>
      <c r="C13">
        <v>1.1560693641618498</v>
      </c>
      <c r="D13">
        <v>2.9556650246305418</v>
      </c>
      <c r="E13">
        <v>3.2085561497326203</v>
      </c>
    </row>
    <row r="14" spans="1:5" x14ac:dyDescent="0.2">
      <c r="B14">
        <v>0</v>
      </c>
      <c r="C14">
        <v>0</v>
      </c>
      <c r="D14">
        <v>2.1186440677966103</v>
      </c>
      <c r="E14">
        <v>2.8846153846153846</v>
      </c>
    </row>
    <row r="15" spans="1:5" x14ac:dyDescent="0.2">
      <c r="B15">
        <v>1.0309278350515463</v>
      </c>
      <c r="C15">
        <v>0.65789473684210531</v>
      </c>
      <c r="D15">
        <v>0.50505050505050508</v>
      </c>
      <c r="E15">
        <v>3.9130434782608696</v>
      </c>
    </row>
    <row r="16" spans="1:5" x14ac:dyDescent="0.2">
      <c r="B16">
        <v>1.0101010101010102</v>
      </c>
      <c r="C16">
        <v>1.5037593984962405</v>
      </c>
      <c r="D16">
        <v>0.85470085470085466</v>
      </c>
      <c r="E16">
        <v>3.755868544600939</v>
      </c>
    </row>
    <row r="17" spans="1:5" x14ac:dyDescent="0.2">
      <c r="A17" t="s">
        <v>13</v>
      </c>
      <c r="B17" s="1">
        <f>AVERAGE(B3:B16)</f>
        <v>1.3424764838903036</v>
      </c>
      <c r="C17" s="1">
        <f t="shared" ref="C17:E17" si="0">AVERAGE(C3:C16)</f>
        <v>0.70402967797184002</v>
      </c>
      <c r="D17" s="1">
        <f t="shared" si="0"/>
        <v>1.9564030629664604</v>
      </c>
      <c r="E17" s="1">
        <f t="shared" si="0"/>
        <v>2.8963960766900159</v>
      </c>
    </row>
    <row r="18" spans="1:5" x14ac:dyDescent="0.2">
      <c r="A18" s="8" t="s">
        <v>145</v>
      </c>
      <c r="B18" s="8">
        <f>COUNT(B3:B16)</f>
        <v>14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497EA-9733-E042-9E9D-272BF0E34222}">
  <dimension ref="A1:E21"/>
  <sheetViews>
    <sheetView workbookViewId="0">
      <selection activeCell="H17" sqref="H17"/>
    </sheetView>
  </sheetViews>
  <sheetFormatPr baseColWidth="10" defaultRowHeight="16" x14ac:dyDescent="0.2"/>
  <sheetData>
    <row r="1" spans="2:5" x14ac:dyDescent="0.2">
      <c r="B1" s="11" t="s">
        <v>112</v>
      </c>
      <c r="C1" s="11"/>
      <c r="D1" s="11"/>
      <c r="E1" s="11"/>
    </row>
    <row r="2" spans="2:5" x14ac:dyDescent="0.2">
      <c r="B2" s="14" t="s">
        <v>35</v>
      </c>
      <c r="C2" s="14" t="s">
        <v>113</v>
      </c>
      <c r="D2" s="14" t="s">
        <v>37</v>
      </c>
      <c r="E2" s="14" t="s">
        <v>38</v>
      </c>
    </row>
    <row r="3" spans="2:5" x14ac:dyDescent="0.2">
      <c r="B3" s="3">
        <v>5.601317957</v>
      </c>
      <c r="C3" s="3">
        <v>0.69444444400000005</v>
      </c>
      <c r="D3" s="3">
        <v>0</v>
      </c>
      <c r="E3" s="3">
        <v>0</v>
      </c>
    </row>
    <row r="4" spans="2:5" x14ac:dyDescent="0.2">
      <c r="B4" s="3">
        <v>11.03448276</v>
      </c>
      <c r="C4" s="3">
        <v>1.709401709</v>
      </c>
      <c r="D4" s="3">
        <v>0</v>
      </c>
      <c r="E4" s="3">
        <v>0</v>
      </c>
    </row>
    <row r="5" spans="2:5" x14ac:dyDescent="0.2">
      <c r="B5" s="3">
        <v>9.5693779899999996</v>
      </c>
      <c r="C5" s="3">
        <v>0</v>
      </c>
      <c r="D5" s="3">
        <v>0</v>
      </c>
      <c r="E5" s="3">
        <v>0.33898305099999998</v>
      </c>
    </row>
    <row r="6" spans="2:5" x14ac:dyDescent="0.2">
      <c r="B6" s="3">
        <v>8.9356110379999993</v>
      </c>
      <c r="C6" s="3">
        <v>0</v>
      </c>
      <c r="D6" s="3">
        <v>0</v>
      </c>
      <c r="E6" s="3">
        <v>0.29673590500000002</v>
      </c>
    </row>
    <row r="7" spans="2:5" x14ac:dyDescent="0.2">
      <c r="B7" s="3">
        <v>10.49457177</v>
      </c>
      <c r="C7" s="3">
        <v>0</v>
      </c>
      <c r="D7" s="3">
        <v>0</v>
      </c>
      <c r="E7" s="3">
        <v>0</v>
      </c>
    </row>
    <row r="8" spans="2:5" x14ac:dyDescent="0.2">
      <c r="B8" s="3">
        <v>12.32876712</v>
      </c>
      <c r="C8" s="3">
        <v>0</v>
      </c>
      <c r="D8" s="3">
        <v>0</v>
      </c>
      <c r="E8" s="3">
        <v>0</v>
      </c>
    </row>
    <row r="9" spans="2:5" x14ac:dyDescent="0.2">
      <c r="B9" s="3">
        <v>12.446351930000001</v>
      </c>
      <c r="C9" s="3">
        <v>0.23310023299999999</v>
      </c>
      <c r="D9" s="3">
        <v>0</v>
      </c>
      <c r="E9" s="3">
        <v>0</v>
      </c>
    </row>
    <row r="10" spans="2:5" x14ac:dyDescent="0.2">
      <c r="B10" s="3">
        <v>13.34622824</v>
      </c>
      <c r="C10" s="3">
        <v>0.64308681700000003</v>
      </c>
      <c r="D10" s="3">
        <v>0</v>
      </c>
      <c r="E10" s="3">
        <v>0</v>
      </c>
    </row>
    <row r="11" spans="2:5" x14ac:dyDescent="0.2">
      <c r="B11" s="3">
        <v>18.329466360000001</v>
      </c>
      <c r="C11" s="3">
        <v>0.48543689299999998</v>
      </c>
      <c r="D11" s="3">
        <v>0</v>
      </c>
      <c r="E11" s="3"/>
    </row>
    <row r="12" spans="2:5" x14ac:dyDescent="0.2">
      <c r="B12" s="3"/>
      <c r="C12" s="3">
        <v>0.93676815000000002</v>
      </c>
      <c r="D12" s="3">
        <v>0</v>
      </c>
      <c r="E12" s="3"/>
    </row>
    <row r="13" spans="2:5" x14ac:dyDescent="0.2">
      <c r="B13" s="3"/>
      <c r="C13" s="3">
        <v>0.42735042699999998</v>
      </c>
      <c r="D13" s="3"/>
      <c r="E13" s="3"/>
    </row>
    <row r="14" spans="2:5" x14ac:dyDescent="0.2">
      <c r="B14" s="3"/>
      <c r="C14" s="3">
        <v>0</v>
      </c>
      <c r="D14" s="3"/>
      <c r="E14" s="3"/>
    </row>
    <row r="15" spans="2:5" x14ac:dyDescent="0.2">
      <c r="B15" s="3"/>
      <c r="C15" s="3">
        <v>0</v>
      </c>
      <c r="D15" s="3"/>
      <c r="E15" s="3"/>
    </row>
    <row r="16" spans="2:5" x14ac:dyDescent="0.2">
      <c r="B16" s="3"/>
      <c r="C16" s="3">
        <v>0</v>
      </c>
      <c r="D16" s="3"/>
      <c r="E16" s="3"/>
    </row>
    <row r="17" spans="1:5" x14ac:dyDescent="0.2">
      <c r="B17" s="3"/>
      <c r="C17" s="3">
        <v>3.076923077</v>
      </c>
      <c r="D17" s="3"/>
      <c r="E17" s="3"/>
    </row>
    <row r="18" spans="1:5" x14ac:dyDescent="0.2">
      <c r="B18" s="3"/>
      <c r="C18" s="3">
        <v>0.71684587799999999</v>
      </c>
      <c r="D18" s="3"/>
      <c r="E18" s="3"/>
    </row>
    <row r="19" spans="1:5" x14ac:dyDescent="0.2">
      <c r="B19" s="3"/>
      <c r="C19" s="3">
        <v>2.507836991</v>
      </c>
      <c r="D19" s="3"/>
      <c r="E19" s="3"/>
    </row>
    <row r="20" spans="1:5" x14ac:dyDescent="0.2">
      <c r="A20" t="s">
        <v>54</v>
      </c>
      <c r="B20" s="1">
        <f>AVERAGE(B3:B19)</f>
        <v>11.342908351666667</v>
      </c>
      <c r="C20" s="1">
        <f t="shared" ref="C20:E20" si="0">AVERAGE(C3:C19)</f>
        <v>0.67242321288235296</v>
      </c>
      <c r="D20" s="1">
        <f t="shared" si="0"/>
        <v>0</v>
      </c>
      <c r="E20" s="1">
        <f t="shared" si="0"/>
        <v>7.9464869500000007E-2</v>
      </c>
    </row>
    <row r="21" spans="1:5" x14ac:dyDescent="0.2">
      <c r="A21" t="s">
        <v>145</v>
      </c>
      <c r="B21" s="8">
        <f>COUNT(B3:B19)</f>
        <v>9</v>
      </c>
      <c r="C21" s="8">
        <f t="shared" ref="C21:E21" si="1">COUNT(C3:C19)</f>
        <v>17</v>
      </c>
      <c r="D21" s="8">
        <f t="shared" si="1"/>
        <v>10</v>
      </c>
      <c r="E21" s="8">
        <f t="shared" si="1"/>
        <v>8</v>
      </c>
    </row>
  </sheetData>
  <mergeCells count="1">
    <mergeCell ref="B1:E1"/>
  </mergeCells>
  <phoneticPr fontId="1"/>
  <pageMargins left="0.7" right="0.7" top="0.75" bottom="0.75" header="0.3" footer="0.3"/>
  <pageSetup paperSize="9" orientation="portrait" horizontalDpi="0" verticalDpi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81028-5759-3C43-831A-EF0D0C6D6729}">
  <dimension ref="A1:E8"/>
  <sheetViews>
    <sheetView workbookViewId="0">
      <selection activeCell="A13" sqref="A13"/>
    </sheetView>
  </sheetViews>
  <sheetFormatPr baseColWidth="10" defaultRowHeight="16" x14ac:dyDescent="0.2"/>
  <cols>
    <col min="5" max="5" width="13" customWidth="1"/>
  </cols>
  <sheetData>
    <row r="1" spans="1:5" x14ac:dyDescent="0.2">
      <c r="B1" s="23" t="s">
        <v>114</v>
      </c>
      <c r="C1" s="23"/>
      <c r="D1" s="23"/>
      <c r="E1" s="23"/>
    </row>
    <row r="2" spans="1:5" x14ac:dyDescent="0.2">
      <c r="B2" s="14" t="s">
        <v>35</v>
      </c>
      <c r="C2" s="14" t="s">
        <v>113</v>
      </c>
      <c r="D2" s="14" t="s">
        <v>37</v>
      </c>
      <c r="E2" s="14" t="s">
        <v>38</v>
      </c>
    </row>
    <row r="3" spans="1:5" x14ac:dyDescent="0.2">
      <c r="B3" s="3">
        <v>0.80584747000000001</v>
      </c>
      <c r="C3" s="3">
        <v>0.10852563</v>
      </c>
      <c r="D3" s="3">
        <v>9.5001940000000007E-2</v>
      </c>
      <c r="E3" s="3">
        <v>0.13235925000000001</v>
      </c>
    </row>
    <row r="4" spans="1:5" x14ac:dyDescent="0.2">
      <c r="B4" s="3">
        <v>1.03206632</v>
      </c>
      <c r="C4" s="3">
        <v>9.4720760000000001E-2</v>
      </c>
      <c r="D4" s="3">
        <v>8.0600759999999994E-2</v>
      </c>
      <c r="E4" s="3">
        <v>0.16633376</v>
      </c>
    </row>
    <row r="5" spans="1:5" x14ac:dyDescent="0.2">
      <c r="B5" s="3">
        <v>0.81611655000000005</v>
      </c>
      <c r="C5" s="3">
        <v>0.12569532</v>
      </c>
      <c r="D5" s="3">
        <v>8.3028340000000006E-2</v>
      </c>
      <c r="E5" s="3">
        <v>8.154931E-2</v>
      </c>
    </row>
    <row r="6" spans="1:5" x14ac:dyDescent="0.2">
      <c r="B6" s="3">
        <v>1.30119692</v>
      </c>
      <c r="C6" s="3">
        <v>0.14236287</v>
      </c>
      <c r="D6" s="3">
        <v>7.0640960000000003E-2</v>
      </c>
      <c r="E6" s="3">
        <v>0.10613248</v>
      </c>
    </row>
    <row r="7" spans="1:5" x14ac:dyDescent="0.2">
      <c r="B7" s="3">
        <v>1.04477274</v>
      </c>
      <c r="C7" s="3">
        <v>0.12173687</v>
      </c>
      <c r="D7" s="3">
        <v>9.9416160000000003E-2</v>
      </c>
      <c r="E7" s="3">
        <v>0.12234440000000001</v>
      </c>
    </row>
    <row r="8" spans="1:5" x14ac:dyDescent="0.2">
      <c r="A8" t="s">
        <v>54</v>
      </c>
      <c r="B8" s="24">
        <f>AVERAGE(B3:B7)</f>
        <v>1</v>
      </c>
      <c r="C8" s="24">
        <f t="shared" ref="C8:E8" si="0">AVERAGE(C3:C7)</f>
        <v>0.11860828999999999</v>
      </c>
      <c r="D8" s="24">
        <f t="shared" si="0"/>
        <v>8.5737631999999994E-2</v>
      </c>
      <c r="E8" s="24">
        <f t="shared" si="0"/>
        <v>0.12174384000000001</v>
      </c>
    </row>
  </sheetData>
  <mergeCells count="1">
    <mergeCell ref="B1:E1"/>
  </mergeCells>
  <phoneticPr fontId="1"/>
  <pageMargins left="0.7" right="0.7" top="0.75" bottom="0.75" header="0.3" footer="0.3"/>
  <pageSetup paperSize="9" orientation="portrait" horizontalDpi="0" verticalDpi="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6E879-D400-B34C-902E-825395F497F0}">
  <dimension ref="A1:C12"/>
  <sheetViews>
    <sheetView workbookViewId="0">
      <selection activeCell="B13" sqref="B13"/>
    </sheetView>
  </sheetViews>
  <sheetFormatPr baseColWidth="10" defaultRowHeight="16" x14ac:dyDescent="0.2"/>
  <sheetData>
    <row r="1" spans="1:3" x14ac:dyDescent="0.2">
      <c r="B1" s="11" t="s">
        <v>117</v>
      </c>
      <c r="C1" s="11"/>
    </row>
    <row r="2" spans="1:3" x14ac:dyDescent="0.2">
      <c r="B2" s="14" t="s">
        <v>115</v>
      </c>
      <c r="C2" s="14" t="s">
        <v>116</v>
      </c>
    </row>
    <row r="3" spans="1:3" x14ac:dyDescent="0.2">
      <c r="B3" s="3">
        <v>0</v>
      </c>
      <c r="C3" s="3">
        <v>19.444444440000002</v>
      </c>
    </row>
    <row r="4" spans="1:3" x14ac:dyDescent="0.2">
      <c r="B4" s="3">
        <v>4.615384615</v>
      </c>
      <c r="C4" s="3">
        <v>9.9173553719999994</v>
      </c>
    </row>
    <row r="5" spans="1:3" x14ac:dyDescent="0.2">
      <c r="B5" s="3">
        <v>0</v>
      </c>
      <c r="C5" s="3">
        <v>20.779220779999999</v>
      </c>
    </row>
    <row r="6" spans="1:3" x14ac:dyDescent="0.2">
      <c r="B6" s="3">
        <v>0</v>
      </c>
      <c r="C6" s="3">
        <v>10</v>
      </c>
    </row>
    <row r="7" spans="1:3" x14ac:dyDescent="0.2">
      <c r="B7" s="3">
        <v>0</v>
      </c>
      <c r="C7" s="3">
        <v>2.4390243900000002</v>
      </c>
    </row>
    <row r="8" spans="1:3" x14ac:dyDescent="0.2">
      <c r="B8" s="3">
        <v>4.7619047620000003</v>
      </c>
      <c r="C8" s="3">
        <v>19.64285714</v>
      </c>
    </row>
    <row r="9" spans="1:3" x14ac:dyDescent="0.2">
      <c r="B9" s="3">
        <v>0</v>
      </c>
      <c r="C9" s="3">
        <v>7.5949367089999997</v>
      </c>
    </row>
    <row r="10" spans="1:3" x14ac:dyDescent="0.2">
      <c r="B10" s="3">
        <v>0</v>
      </c>
      <c r="C10" s="3">
        <v>12.5</v>
      </c>
    </row>
    <row r="11" spans="1:3" x14ac:dyDescent="0.2">
      <c r="A11" t="s">
        <v>54</v>
      </c>
      <c r="B11" s="1">
        <f>AVERAGE(B3:B10)</f>
        <v>1.172161172125</v>
      </c>
      <c r="C11" s="1">
        <f>AVERAGE(C3:C10)</f>
        <v>12.789729853875</v>
      </c>
    </row>
    <row r="12" spans="1:3" x14ac:dyDescent="0.2">
      <c r="A12" s="8" t="s">
        <v>145</v>
      </c>
      <c r="B12" s="8">
        <f>COUNT(B3:B10)</f>
        <v>8</v>
      </c>
      <c r="C12" s="8">
        <f>COUNT(C3:C10)</f>
        <v>8</v>
      </c>
    </row>
  </sheetData>
  <mergeCells count="1">
    <mergeCell ref="B1:C1"/>
  </mergeCells>
  <phoneticPr fontId="1"/>
  <pageMargins left="0.7" right="0.7" top="0.75" bottom="0.75" header="0.3" footer="0.3"/>
  <pageSetup paperSize="9" orientation="portrait" horizontalDpi="0" verticalDpi="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DD1AF-1EC5-E44A-91A1-FC975AD2DF37}">
  <dimension ref="A1:E28"/>
  <sheetViews>
    <sheetView workbookViewId="0">
      <selection activeCell="I14" sqref="I14"/>
    </sheetView>
  </sheetViews>
  <sheetFormatPr baseColWidth="10" defaultRowHeight="16" x14ac:dyDescent="0.2"/>
  <cols>
    <col min="2" max="5" width="22.83203125" customWidth="1"/>
  </cols>
  <sheetData>
    <row r="1" spans="2:5" x14ac:dyDescent="0.2">
      <c r="B1" s="11" t="s">
        <v>118</v>
      </c>
      <c r="C1" s="11"/>
      <c r="D1" s="11" t="s">
        <v>119</v>
      </c>
      <c r="E1" s="11"/>
    </row>
    <row r="2" spans="2:5" x14ac:dyDescent="0.2">
      <c r="B2" s="14" t="s">
        <v>120</v>
      </c>
      <c r="C2" s="14" t="s">
        <v>121</v>
      </c>
      <c r="D2" s="14" t="s">
        <v>120</v>
      </c>
      <c r="E2" s="14" t="s">
        <v>122</v>
      </c>
    </row>
    <row r="3" spans="2:5" x14ac:dyDescent="0.2">
      <c r="B3" s="3">
        <v>10</v>
      </c>
      <c r="C3" s="3">
        <v>0</v>
      </c>
      <c r="D3" s="3">
        <v>10</v>
      </c>
      <c r="E3" s="3">
        <v>0</v>
      </c>
    </row>
    <row r="4" spans="2:5" x14ac:dyDescent="0.2">
      <c r="B4" s="3">
        <v>7</v>
      </c>
      <c r="C4" s="3">
        <v>2</v>
      </c>
      <c r="D4" s="3">
        <v>2</v>
      </c>
      <c r="E4" s="3">
        <v>1</v>
      </c>
    </row>
    <row r="5" spans="2:5" x14ac:dyDescent="0.2">
      <c r="B5" s="3">
        <v>11</v>
      </c>
      <c r="C5" s="3">
        <v>0</v>
      </c>
      <c r="D5" s="3">
        <v>5</v>
      </c>
      <c r="E5" s="3">
        <v>3</v>
      </c>
    </row>
    <row r="6" spans="2:5" x14ac:dyDescent="0.2">
      <c r="B6" s="3">
        <v>3</v>
      </c>
      <c r="C6" s="3">
        <v>0</v>
      </c>
      <c r="D6" s="3">
        <v>8</v>
      </c>
      <c r="E6" s="3">
        <v>3</v>
      </c>
    </row>
    <row r="7" spans="2:5" x14ac:dyDescent="0.2">
      <c r="B7" s="3">
        <v>12</v>
      </c>
      <c r="C7" s="3">
        <v>0</v>
      </c>
      <c r="D7" s="3">
        <v>5</v>
      </c>
      <c r="E7" s="3">
        <v>2</v>
      </c>
    </row>
    <row r="8" spans="2:5" x14ac:dyDescent="0.2">
      <c r="B8" s="3">
        <v>3</v>
      </c>
      <c r="C8" s="3">
        <v>0</v>
      </c>
      <c r="D8" s="3">
        <v>5</v>
      </c>
      <c r="E8" s="3">
        <v>0</v>
      </c>
    </row>
    <row r="9" spans="2:5" x14ac:dyDescent="0.2">
      <c r="B9" s="3">
        <v>1</v>
      </c>
      <c r="C9" s="3">
        <v>0</v>
      </c>
      <c r="D9" s="3">
        <v>11</v>
      </c>
      <c r="E9" s="3">
        <v>0</v>
      </c>
    </row>
    <row r="10" spans="2:5" x14ac:dyDescent="0.2">
      <c r="B10" s="3">
        <v>10</v>
      </c>
      <c r="C10" s="3">
        <v>1</v>
      </c>
      <c r="D10" s="3">
        <v>6</v>
      </c>
      <c r="E10" s="3">
        <v>2</v>
      </c>
    </row>
    <row r="11" spans="2:5" x14ac:dyDescent="0.2">
      <c r="B11" s="3">
        <v>1</v>
      </c>
      <c r="C11" s="3">
        <v>0</v>
      </c>
      <c r="D11" s="3">
        <v>3</v>
      </c>
      <c r="E11" s="3">
        <v>2</v>
      </c>
    </row>
    <row r="12" spans="2:5" x14ac:dyDescent="0.2">
      <c r="B12" s="3">
        <v>7</v>
      </c>
      <c r="C12" s="3">
        <v>2</v>
      </c>
      <c r="D12" s="3">
        <v>2</v>
      </c>
      <c r="E12" s="3">
        <v>0</v>
      </c>
    </row>
    <row r="13" spans="2:5" x14ac:dyDescent="0.2">
      <c r="B13" s="3">
        <v>4</v>
      </c>
      <c r="C13" s="3">
        <v>1</v>
      </c>
      <c r="D13" s="3">
        <v>10</v>
      </c>
      <c r="E13" s="3">
        <v>0</v>
      </c>
    </row>
    <row r="14" spans="2:5" x14ac:dyDescent="0.2">
      <c r="B14" s="3">
        <v>3</v>
      </c>
      <c r="C14" s="3">
        <v>0</v>
      </c>
      <c r="D14" s="3">
        <v>3</v>
      </c>
      <c r="E14" s="3">
        <v>2</v>
      </c>
    </row>
    <row r="15" spans="2:5" x14ac:dyDescent="0.2">
      <c r="B15" s="3">
        <v>9</v>
      </c>
      <c r="C15" s="3">
        <v>0</v>
      </c>
      <c r="D15" s="3">
        <v>9</v>
      </c>
      <c r="E15" s="3">
        <v>0</v>
      </c>
    </row>
    <row r="16" spans="2:5" x14ac:dyDescent="0.2">
      <c r="B16" s="3">
        <v>23</v>
      </c>
      <c r="C16" s="3">
        <v>3</v>
      </c>
      <c r="D16" s="3">
        <v>2</v>
      </c>
      <c r="E16" s="3">
        <v>2</v>
      </c>
    </row>
    <row r="17" spans="1:5" x14ac:dyDescent="0.2">
      <c r="B17" s="3">
        <v>1</v>
      </c>
      <c r="C17" s="3">
        <v>1</v>
      </c>
      <c r="D17" s="3">
        <v>7</v>
      </c>
      <c r="E17" s="3">
        <v>0</v>
      </c>
    </row>
    <row r="18" spans="1:5" x14ac:dyDescent="0.2">
      <c r="B18" s="3">
        <v>1</v>
      </c>
      <c r="C18" s="3">
        <v>0</v>
      </c>
      <c r="D18" s="3">
        <v>11</v>
      </c>
      <c r="E18" s="3">
        <v>1</v>
      </c>
    </row>
    <row r="19" spans="1:5" x14ac:dyDescent="0.2">
      <c r="B19" s="3">
        <v>6</v>
      </c>
      <c r="C19" s="3">
        <v>0</v>
      </c>
      <c r="D19" s="3">
        <v>11</v>
      </c>
      <c r="E19" s="3">
        <v>2</v>
      </c>
    </row>
    <row r="20" spans="1:5" x14ac:dyDescent="0.2">
      <c r="B20" s="3">
        <v>12</v>
      </c>
      <c r="C20" s="3">
        <v>0</v>
      </c>
      <c r="D20" s="3">
        <v>8</v>
      </c>
      <c r="E20" s="3">
        <v>2</v>
      </c>
    </row>
    <row r="21" spans="1:5" x14ac:dyDescent="0.2">
      <c r="B21" s="3">
        <v>8</v>
      </c>
      <c r="C21" s="3">
        <v>0</v>
      </c>
      <c r="D21" s="3"/>
      <c r="E21" s="3"/>
    </row>
    <row r="22" spans="1:5" x14ac:dyDescent="0.2">
      <c r="A22" t="s">
        <v>54</v>
      </c>
      <c r="B22" s="1">
        <f>AVERAGE(B3:B21)</f>
        <v>6.9473684210526319</v>
      </c>
      <c r="C22" s="1">
        <f t="shared" ref="C22:E22" si="0">AVERAGE(C3:C21)</f>
        <v>0.52631578947368418</v>
      </c>
      <c r="D22" s="1">
        <f t="shared" si="0"/>
        <v>6.5555555555555554</v>
      </c>
      <c r="E22" s="1">
        <f t="shared" si="0"/>
        <v>1.2222222222222223</v>
      </c>
    </row>
    <row r="23" spans="1:5" x14ac:dyDescent="0.2">
      <c r="A23" s="8" t="s">
        <v>145</v>
      </c>
      <c r="B23" s="8">
        <f>COUNT(B3:B21)</f>
        <v>19</v>
      </c>
      <c r="C23" s="8">
        <f t="shared" ref="C23:E23" si="1">COUNT(C3:C21)</f>
        <v>19</v>
      </c>
      <c r="D23" s="8">
        <f t="shared" si="1"/>
        <v>18</v>
      </c>
      <c r="E23" s="8">
        <f t="shared" si="1"/>
        <v>18</v>
      </c>
    </row>
    <row r="25" spans="1:5" ht="18" x14ac:dyDescent="0.2">
      <c r="B25" s="10" t="s">
        <v>137</v>
      </c>
      <c r="C25" s="10"/>
    </row>
    <row r="26" spans="1:5" x14ac:dyDescent="0.2">
      <c r="B26" t="s">
        <v>138</v>
      </c>
      <c r="C26" t="s">
        <v>139</v>
      </c>
    </row>
    <row r="27" spans="1:5" x14ac:dyDescent="0.2">
      <c r="B27">
        <f>100*C22/B22</f>
        <v>7.5757575757575752</v>
      </c>
      <c r="C27">
        <f>100*E22/D22</f>
        <v>18.64406779661017</v>
      </c>
    </row>
    <row r="28" spans="1:5" x14ac:dyDescent="0.2">
      <c r="B28" t="s">
        <v>141</v>
      </c>
      <c r="C28" t="s">
        <v>140</v>
      </c>
    </row>
  </sheetData>
  <mergeCells count="3">
    <mergeCell ref="B1:C1"/>
    <mergeCell ref="D1:E1"/>
    <mergeCell ref="B25:C25"/>
  </mergeCells>
  <phoneticPr fontId="1"/>
  <pageMargins left="0.7" right="0.7" top="0.75" bottom="0.75" header="0.3" footer="0.3"/>
  <pageSetup paperSize="9" orientation="portrait" horizontalDpi="0" verticalDpi="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0FE69-DE3E-D84D-8348-C66773AF4312}">
  <dimension ref="A1:G22"/>
  <sheetViews>
    <sheetView topLeftCell="C1" workbookViewId="0">
      <selection activeCell="J15" sqref="J15"/>
    </sheetView>
  </sheetViews>
  <sheetFormatPr baseColWidth="10" defaultRowHeight="16" x14ac:dyDescent="0.2"/>
  <sheetData>
    <row r="1" spans="1:7" x14ac:dyDescent="0.2">
      <c r="B1" s="23" t="s">
        <v>127</v>
      </c>
      <c r="C1" s="23"/>
      <c r="D1" s="23"/>
      <c r="E1" s="23"/>
      <c r="F1" s="23"/>
      <c r="G1" s="23"/>
    </row>
    <row r="2" spans="1:7" x14ac:dyDescent="0.2">
      <c r="B2" s="26" t="s">
        <v>12</v>
      </c>
      <c r="C2" s="14" t="s">
        <v>59</v>
      </c>
      <c r="D2" s="14" t="s">
        <v>123</v>
      </c>
      <c r="E2" s="14" t="s">
        <v>124</v>
      </c>
      <c r="F2" s="14" t="s">
        <v>125</v>
      </c>
      <c r="G2" s="14" t="s">
        <v>126</v>
      </c>
    </row>
    <row r="3" spans="1:7" x14ac:dyDescent="0.2">
      <c r="B3">
        <v>152</v>
      </c>
      <c r="C3">
        <v>544</v>
      </c>
      <c r="D3">
        <v>335</v>
      </c>
      <c r="E3">
        <v>499</v>
      </c>
      <c r="F3">
        <v>1010</v>
      </c>
      <c r="G3">
        <v>705</v>
      </c>
    </row>
    <row r="4" spans="1:7" x14ac:dyDescent="0.2">
      <c r="B4">
        <v>146</v>
      </c>
      <c r="C4">
        <v>417</v>
      </c>
      <c r="D4">
        <v>531</v>
      </c>
      <c r="E4">
        <v>345</v>
      </c>
      <c r="F4">
        <v>967</v>
      </c>
      <c r="G4">
        <v>788</v>
      </c>
    </row>
    <row r="5" spans="1:7" x14ac:dyDescent="0.2">
      <c r="B5">
        <v>160</v>
      </c>
      <c r="C5">
        <v>464</v>
      </c>
      <c r="D5">
        <v>486</v>
      </c>
      <c r="E5">
        <v>317</v>
      </c>
      <c r="F5">
        <v>528</v>
      </c>
      <c r="G5">
        <v>900</v>
      </c>
    </row>
    <row r="6" spans="1:7" x14ac:dyDescent="0.2">
      <c r="B6">
        <v>134</v>
      </c>
      <c r="C6">
        <v>400</v>
      </c>
      <c r="D6">
        <v>353</v>
      </c>
      <c r="E6">
        <v>439</v>
      </c>
      <c r="F6">
        <v>529</v>
      </c>
      <c r="G6">
        <v>632</v>
      </c>
    </row>
    <row r="7" spans="1:7" x14ac:dyDescent="0.2">
      <c r="B7">
        <v>146</v>
      </c>
      <c r="C7">
        <v>421</v>
      </c>
      <c r="D7">
        <v>529</v>
      </c>
      <c r="E7">
        <v>517</v>
      </c>
      <c r="F7">
        <v>963</v>
      </c>
      <c r="G7">
        <v>591</v>
      </c>
    </row>
    <row r="8" spans="1:7" x14ac:dyDescent="0.2">
      <c r="B8">
        <v>142</v>
      </c>
      <c r="C8">
        <v>451</v>
      </c>
      <c r="D8">
        <v>406</v>
      </c>
      <c r="E8">
        <v>365</v>
      </c>
      <c r="F8">
        <v>1042</v>
      </c>
      <c r="G8">
        <v>758</v>
      </c>
    </row>
    <row r="9" spans="1:7" x14ac:dyDescent="0.2">
      <c r="B9">
        <v>153</v>
      </c>
      <c r="C9">
        <v>270</v>
      </c>
      <c r="D9">
        <v>341</v>
      </c>
      <c r="E9">
        <v>408</v>
      </c>
      <c r="F9">
        <v>709</v>
      </c>
      <c r="G9">
        <v>767</v>
      </c>
    </row>
    <row r="10" spans="1:7" x14ac:dyDescent="0.2">
      <c r="B10">
        <v>156</v>
      </c>
      <c r="C10">
        <v>224</v>
      </c>
      <c r="D10">
        <v>434</v>
      </c>
      <c r="E10" s="3"/>
      <c r="F10">
        <v>599</v>
      </c>
    </row>
    <row r="11" spans="1:7" x14ac:dyDescent="0.2">
      <c r="B11">
        <v>127</v>
      </c>
      <c r="C11">
        <v>330</v>
      </c>
      <c r="D11">
        <v>527</v>
      </c>
      <c r="E11" s="3"/>
      <c r="F11">
        <v>801</v>
      </c>
    </row>
    <row r="12" spans="1:7" x14ac:dyDescent="0.2">
      <c r="B12">
        <v>173</v>
      </c>
      <c r="C12" s="3"/>
      <c r="D12">
        <v>437</v>
      </c>
      <c r="E12" s="3"/>
      <c r="F12" s="3"/>
    </row>
    <row r="13" spans="1:7" x14ac:dyDescent="0.2">
      <c r="B13">
        <v>188</v>
      </c>
      <c r="C13" s="3"/>
      <c r="D13">
        <v>444</v>
      </c>
      <c r="E13" s="3"/>
      <c r="F13" s="3"/>
    </row>
    <row r="14" spans="1:7" x14ac:dyDescent="0.2">
      <c r="B14">
        <v>208</v>
      </c>
      <c r="C14" s="3"/>
      <c r="D14" s="3"/>
      <c r="E14" s="3"/>
      <c r="F14" s="3"/>
    </row>
    <row r="15" spans="1:7" x14ac:dyDescent="0.2">
      <c r="B15">
        <v>227</v>
      </c>
      <c r="C15" s="3"/>
      <c r="D15" s="3"/>
      <c r="E15" s="3"/>
      <c r="F15" s="3"/>
    </row>
    <row r="16" spans="1:7" x14ac:dyDescent="0.2">
      <c r="A16" t="s">
        <v>54</v>
      </c>
      <c r="B16" s="25">
        <f>AVERAGE(B3:B15)</f>
        <v>162.46153846153845</v>
      </c>
      <c r="C16" s="25">
        <f t="shared" ref="C16:G16" si="0">AVERAGE(C3:C15)</f>
        <v>391.22222222222223</v>
      </c>
      <c r="D16" s="25">
        <f t="shared" si="0"/>
        <v>438.45454545454544</v>
      </c>
      <c r="E16" s="25">
        <f t="shared" si="0"/>
        <v>412.85714285714283</v>
      </c>
      <c r="F16" s="25">
        <f t="shared" si="0"/>
        <v>794.22222222222217</v>
      </c>
      <c r="G16" s="25">
        <f t="shared" si="0"/>
        <v>734.42857142857144</v>
      </c>
    </row>
    <row r="17" spans="1:7" x14ac:dyDescent="0.2">
      <c r="A17" s="8" t="s">
        <v>145</v>
      </c>
      <c r="B17" s="5">
        <f>COUNT(B3:B15)</f>
        <v>13</v>
      </c>
      <c r="C17" s="5">
        <f t="shared" ref="C17:G17" si="1">COUNT(C3:C15)</f>
        <v>9</v>
      </c>
      <c r="D17" s="5">
        <f t="shared" si="1"/>
        <v>11</v>
      </c>
      <c r="E17" s="5">
        <f t="shared" si="1"/>
        <v>7</v>
      </c>
      <c r="F17" s="5">
        <f t="shared" si="1"/>
        <v>9</v>
      </c>
      <c r="G17" s="5">
        <f t="shared" si="1"/>
        <v>7</v>
      </c>
    </row>
    <row r="18" spans="1:7" x14ac:dyDescent="0.2">
      <c r="B18" s="3"/>
      <c r="C18" s="3"/>
      <c r="D18" s="3"/>
      <c r="E18" s="3"/>
      <c r="F18" s="3"/>
    </row>
    <row r="19" spans="1:7" x14ac:dyDescent="0.2">
      <c r="B19" s="3"/>
      <c r="C19" s="3"/>
      <c r="D19" s="3"/>
      <c r="E19" s="3"/>
      <c r="F19" s="3"/>
    </row>
    <row r="20" spans="1:7" x14ac:dyDescent="0.2">
      <c r="B20" s="3"/>
      <c r="C20" s="3"/>
      <c r="D20" s="3"/>
      <c r="E20" s="3"/>
      <c r="F20" s="3"/>
    </row>
    <row r="21" spans="1:7" x14ac:dyDescent="0.2">
      <c r="B21" s="3"/>
      <c r="C21" s="3"/>
      <c r="D21" s="3"/>
      <c r="E21" s="3"/>
      <c r="F21" s="3"/>
    </row>
    <row r="22" spans="1:7" x14ac:dyDescent="0.2">
      <c r="B22" s="3"/>
      <c r="C22" s="3"/>
      <c r="D22" s="3"/>
      <c r="E22" s="3"/>
      <c r="F22" s="3"/>
    </row>
  </sheetData>
  <mergeCells count="1">
    <mergeCell ref="B1:G1"/>
  </mergeCells>
  <phoneticPr fontId="1"/>
  <pageMargins left="0.7" right="0.7" top="0.75" bottom="0.75" header="0.3" footer="0.3"/>
  <pageSetup paperSize="9" orientation="portrait" horizontalDpi="0" verticalDpi="0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3F897-855F-F446-81C3-099510DD80F8}">
  <dimension ref="B2:F17"/>
  <sheetViews>
    <sheetView tabSelected="1" topLeftCell="C1" workbookViewId="0">
      <selection activeCell="D31" sqref="D31"/>
    </sheetView>
  </sheetViews>
  <sheetFormatPr baseColWidth="10" defaultRowHeight="16" x14ac:dyDescent="0.2"/>
  <cols>
    <col min="2" max="6" width="30.5" customWidth="1"/>
  </cols>
  <sheetData>
    <row r="2" spans="2:6" x14ac:dyDescent="0.2">
      <c r="B2" s="14" t="s">
        <v>68</v>
      </c>
      <c r="C2" s="14" t="s">
        <v>45</v>
      </c>
      <c r="D2" s="14" t="s">
        <v>128</v>
      </c>
    </row>
    <row r="3" spans="2:6" x14ac:dyDescent="0.2">
      <c r="B3" s="3">
        <v>24</v>
      </c>
      <c r="C3" s="3">
        <v>0</v>
      </c>
      <c r="D3" s="3">
        <v>0</v>
      </c>
    </row>
    <row r="4" spans="2:6" x14ac:dyDescent="0.2">
      <c r="B4" s="3">
        <v>48</v>
      </c>
      <c r="C4" s="3">
        <v>25</v>
      </c>
      <c r="D4" s="3">
        <v>16.666666670000001</v>
      </c>
    </row>
    <row r="5" spans="2:6" x14ac:dyDescent="0.2">
      <c r="B5" s="3">
        <v>72</v>
      </c>
      <c r="C5" s="3">
        <v>91.666666669999998</v>
      </c>
      <c r="D5" s="3">
        <v>83.333333330000002</v>
      </c>
    </row>
    <row r="6" spans="2:6" x14ac:dyDescent="0.2">
      <c r="B6" s="3">
        <v>96</v>
      </c>
      <c r="C6" s="3">
        <v>100</v>
      </c>
      <c r="D6" s="3">
        <v>100</v>
      </c>
    </row>
    <row r="9" spans="2:6" x14ac:dyDescent="0.2">
      <c r="B9" s="1" t="s">
        <v>45</v>
      </c>
      <c r="C9" s="1" t="s">
        <v>129</v>
      </c>
      <c r="D9" s="1" t="s">
        <v>130</v>
      </c>
      <c r="E9" s="1" t="s">
        <v>131</v>
      </c>
      <c r="F9" s="1" t="s">
        <v>132</v>
      </c>
    </row>
    <row r="10" spans="2:6" x14ac:dyDescent="0.2">
      <c r="B10" s="1" t="s">
        <v>48</v>
      </c>
      <c r="C10" s="1">
        <v>0</v>
      </c>
      <c r="D10" s="1">
        <v>3</v>
      </c>
      <c r="E10" s="1">
        <v>11</v>
      </c>
      <c r="F10" s="1">
        <v>12</v>
      </c>
    </row>
    <row r="11" spans="2:6" x14ac:dyDescent="0.2">
      <c r="B11" s="1" t="s">
        <v>134</v>
      </c>
      <c r="C11" s="1">
        <v>12</v>
      </c>
      <c r="D11" s="1">
        <v>12</v>
      </c>
      <c r="E11" s="1">
        <v>12</v>
      </c>
      <c r="F11" s="1">
        <v>12</v>
      </c>
    </row>
    <row r="12" spans="2:6" x14ac:dyDescent="0.2">
      <c r="B12" s="1" t="s">
        <v>135</v>
      </c>
      <c r="C12" s="1">
        <v>0</v>
      </c>
      <c r="D12" s="1">
        <v>25</v>
      </c>
      <c r="E12" s="1">
        <v>91.666666666666671</v>
      </c>
      <c r="F12" s="1">
        <v>100</v>
      </c>
    </row>
    <row r="14" spans="2:6" x14ac:dyDescent="0.2">
      <c r="B14" s="1" t="s">
        <v>133</v>
      </c>
      <c r="C14" s="22" t="s">
        <v>129</v>
      </c>
      <c r="D14" s="22" t="s">
        <v>130</v>
      </c>
      <c r="E14" s="22" t="s">
        <v>131</v>
      </c>
      <c r="F14" s="22" t="s">
        <v>132</v>
      </c>
    </row>
    <row r="15" spans="2:6" x14ac:dyDescent="0.2">
      <c r="B15" s="1" t="s">
        <v>48</v>
      </c>
      <c r="C15" s="22">
        <v>0</v>
      </c>
      <c r="D15" s="22">
        <v>1</v>
      </c>
      <c r="E15" s="22">
        <v>10</v>
      </c>
      <c r="F15" s="22">
        <v>12</v>
      </c>
    </row>
    <row r="16" spans="2:6" x14ac:dyDescent="0.2">
      <c r="B16" s="1" t="s">
        <v>134</v>
      </c>
      <c r="C16" s="1">
        <v>12</v>
      </c>
      <c r="D16" s="1">
        <v>12</v>
      </c>
      <c r="E16" s="1">
        <v>12</v>
      </c>
      <c r="F16" s="1">
        <v>12</v>
      </c>
    </row>
    <row r="17" spans="2:6" x14ac:dyDescent="0.2">
      <c r="B17" s="1" t="s">
        <v>135</v>
      </c>
      <c r="C17" s="22">
        <v>0</v>
      </c>
      <c r="D17" s="22">
        <v>16.666666670000001</v>
      </c>
      <c r="E17" s="22">
        <v>83.333333330000002</v>
      </c>
      <c r="F17" s="22">
        <v>100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FD95F-BAC2-FA40-AB0F-16FAFA1404B9}">
  <dimension ref="A1:E18"/>
  <sheetViews>
    <sheetView workbookViewId="0">
      <selection activeCell="A18" sqref="A18:B18"/>
    </sheetView>
  </sheetViews>
  <sheetFormatPr baseColWidth="10" defaultRowHeight="16" x14ac:dyDescent="0.2"/>
  <cols>
    <col min="1" max="1" width="20" customWidth="1"/>
  </cols>
  <sheetData>
    <row r="1" spans="1:5" x14ac:dyDescent="0.2">
      <c r="A1" t="s">
        <v>21</v>
      </c>
    </row>
    <row r="2" spans="1:5" x14ac:dyDescent="0.2">
      <c r="B2" s="1" t="s">
        <v>18</v>
      </c>
      <c r="C2" s="1" t="s">
        <v>17</v>
      </c>
      <c r="D2" s="1" t="s">
        <v>19</v>
      </c>
      <c r="E2" s="1" t="s">
        <v>20</v>
      </c>
    </row>
    <row r="3" spans="1:5" x14ac:dyDescent="0.2">
      <c r="B3">
        <v>14.450867052023121</v>
      </c>
      <c r="C3">
        <v>1.2820512820512822</v>
      </c>
      <c r="D3">
        <v>20.535714285714285</v>
      </c>
      <c r="E3">
        <v>46.511627906976742</v>
      </c>
    </row>
    <row r="4" spans="1:5" x14ac:dyDescent="0.2">
      <c r="B4">
        <v>17.80821917808219</v>
      </c>
      <c r="C4">
        <v>4.0983606557377046</v>
      </c>
      <c r="D4">
        <v>24.152542372881356</v>
      </c>
      <c r="E4">
        <v>46.280991735537192</v>
      </c>
    </row>
    <row r="5" spans="1:5" x14ac:dyDescent="0.2">
      <c r="B5">
        <v>16.5</v>
      </c>
      <c r="C5">
        <v>1.4184397163120568</v>
      </c>
      <c r="D5">
        <v>20.81218274111675</v>
      </c>
      <c r="E5">
        <v>40.298507462686565</v>
      </c>
    </row>
    <row r="6" spans="1:5" x14ac:dyDescent="0.2">
      <c r="B6">
        <v>13.368983957219251</v>
      </c>
      <c r="C6">
        <v>2.4</v>
      </c>
      <c r="D6">
        <v>24.015748031496063</v>
      </c>
      <c r="E6">
        <v>49.333333333333336</v>
      </c>
    </row>
    <row r="7" spans="1:5" x14ac:dyDescent="0.2">
      <c r="B7">
        <v>7.6470588235294121</v>
      </c>
      <c r="C7">
        <v>1.2658227848101267</v>
      </c>
      <c r="D7">
        <v>23.144104803493448</v>
      </c>
      <c r="E7">
        <v>55.844155844155843</v>
      </c>
    </row>
    <row r="8" spans="1:5" x14ac:dyDescent="0.2">
      <c r="B8">
        <v>15.025906735751295</v>
      </c>
      <c r="C8">
        <v>2.8571428571428572</v>
      </c>
      <c r="D8">
        <v>25.581395348837209</v>
      </c>
      <c r="E8">
        <v>44.843049327354258</v>
      </c>
    </row>
    <row r="9" spans="1:5" x14ac:dyDescent="0.2">
      <c r="B9">
        <v>20.754716981132077</v>
      </c>
      <c r="C9">
        <v>0</v>
      </c>
      <c r="D9">
        <v>24.311926605504588</v>
      </c>
      <c r="E9">
        <v>42.489270386266092</v>
      </c>
    </row>
    <row r="10" spans="1:5" x14ac:dyDescent="0.2">
      <c r="B10">
        <v>24.019607843137255</v>
      </c>
      <c r="C10">
        <v>2.5806451612903225</v>
      </c>
      <c r="D10">
        <v>31.85483870967742</v>
      </c>
      <c r="E10">
        <v>50.480769230769234</v>
      </c>
    </row>
    <row r="11" spans="1:5" x14ac:dyDescent="0.2">
      <c r="B11">
        <v>19.09090909090909</v>
      </c>
      <c r="C11">
        <v>2.0202020202020203</v>
      </c>
      <c r="D11">
        <v>24.657534246575342</v>
      </c>
      <c r="E11">
        <v>40.465116279069768</v>
      </c>
    </row>
    <row r="12" spans="1:5" x14ac:dyDescent="0.2">
      <c r="B12">
        <v>19.248826291079812</v>
      </c>
      <c r="C12">
        <v>1.4814814814814814</v>
      </c>
      <c r="D12">
        <v>26.96078431372549</v>
      </c>
      <c r="E12">
        <v>49.756097560975611</v>
      </c>
    </row>
    <row r="13" spans="1:5" x14ac:dyDescent="0.2">
      <c r="B13">
        <v>12.796208530805687</v>
      </c>
      <c r="C13">
        <v>2.3121387283236996</v>
      </c>
      <c r="D13">
        <v>23.645320197044335</v>
      </c>
      <c r="E13">
        <v>58.288770053475936</v>
      </c>
    </row>
    <row r="14" spans="1:5" x14ac:dyDescent="0.2">
      <c r="B14">
        <v>13.983050847457626</v>
      </c>
      <c r="C14">
        <v>1.7647058823529411</v>
      </c>
      <c r="D14">
        <v>25.847457627118644</v>
      </c>
      <c r="E14">
        <v>40.384615384615387</v>
      </c>
    </row>
    <row r="15" spans="1:5" x14ac:dyDescent="0.2">
      <c r="B15">
        <v>13.917525773195877</v>
      </c>
      <c r="C15">
        <v>2.6315789473684212</v>
      </c>
      <c r="D15">
        <v>24.242424242424242</v>
      </c>
      <c r="E15">
        <v>38.260869565217391</v>
      </c>
    </row>
    <row r="16" spans="1:5" x14ac:dyDescent="0.2">
      <c r="B16">
        <v>17.676767676767678</v>
      </c>
      <c r="C16">
        <v>3.7593984962406015</v>
      </c>
      <c r="D16">
        <v>25.641025641025642</v>
      </c>
      <c r="E16">
        <v>47.417840375586856</v>
      </c>
    </row>
    <row r="17" spans="1:5" x14ac:dyDescent="0.2">
      <c r="A17" t="s">
        <v>13</v>
      </c>
      <c r="B17" s="1">
        <f>AVERAGE(B3:B16)</f>
        <v>16.163474912935026</v>
      </c>
      <c r="C17" s="1">
        <f>AVERAGE(C3:C16)</f>
        <v>2.1337120009509651</v>
      </c>
      <c r="D17" s="1">
        <f t="shared" ref="D17:E17" si="0">AVERAGE(D3:D16)</f>
        <v>24.671642797616773</v>
      </c>
      <c r="E17" s="1">
        <f t="shared" si="0"/>
        <v>46.475358174715723</v>
      </c>
    </row>
    <row r="18" spans="1:5" x14ac:dyDescent="0.2">
      <c r="A18" s="8" t="s">
        <v>145</v>
      </c>
      <c r="B18" s="8">
        <f>COUNT(B3:B16)</f>
        <v>14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C3E30-2D55-5C4D-AD63-3C8381E911CC}">
  <dimension ref="A1:D6"/>
  <sheetViews>
    <sheetView workbookViewId="0">
      <selection activeCell="B12" sqref="B12"/>
    </sheetView>
  </sheetViews>
  <sheetFormatPr baseColWidth="10" defaultRowHeight="16" x14ac:dyDescent="0.2"/>
  <cols>
    <col min="1" max="1" width="25" customWidth="1"/>
    <col min="2" max="4" width="14.33203125" customWidth="1"/>
  </cols>
  <sheetData>
    <row r="1" spans="1:4" x14ac:dyDescent="0.2">
      <c r="A1" t="s">
        <v>26</v>
      </c>
    </row>
    <row r="2" spans="1:4" x14ac:dyDescent="0.2">
      <c r="B2" s="1" t="s">
        <v>23</v>
      </c>
      <c r="C2" s="1" t="s">
        <v>24</v>
      </c>
      <c r="D2" s="1" t="s">
        <v>25</v>
      </c>
    </row>
    <row r="3" spans="1:4" x14ac:dyDescent="0.2">
      <c r="B3" s="1">
        <v>79.591836734693871</v>
      </c>
      <c r="C3" s="1">
        <v>12.244897959183673</v>
      </c>
      <c r="D3" s="1">
        <v>8.1632653061224492</v>
      </c>
    </row>
    <row r="4" spans="1:4" x14ac:dyDescent="0.2">
      <c r="B4" s="1">
        <v>86.36363636363636</v>
      </c>
      <c r="C4" s="1">
        <v>6.8181818181818183</v>
      </c>
      <c r="D4" s="1">
        <v>6.8181818181818183</v>
      </c>
    </row>
    <row r="5" spans="1:4" x14ac:dyDescent="0.2">
      <c r="B5" s="1">
        <v>73.913043478260875</v>
      </c>
      <c r="C5" s="1">
        <v>10.869565217391305</v>
      </c>
      <c r="D5" s="1">
        <v>15.217391304347826</v>
      </c>
    </row>
    <row r="6" spans="1:4" x14ac:dyDescent="0.2">
      <c r="A6" s="1" t="s">
        <v>13</v>
      </c>
      <c r="B6" s="1">
        <v>79.95617219219703</v>
      </c>
      <c r="C6" s="1">
        <v>9.9775483315855986</v>
      </c>
      <c r="D6" s="1">
        <v>10.066279476217366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3A132-E1ED-464D-AE00-C10B7B79395A}">
  <dimension ref="A1:D39"/>
  <sheetViews>
    <sheetView topLeftCell="A14" workbookViewId="0">
      <selection activeCell="B44" sqref="B44"/>
    </sheetView>
  </sheetViews>
  <sheetFormatPr baseColWidth="10" defaultRowHeight="16" x14ac:dyDescent="0.2"/>
  <sheetData>
    <row r="1" spans="1:4" x14ac:dyDescent="0.2">
      <c r="B1" s="11" t="s">
        <v>12</v>
      </c>
      <c r="C1" s="11"/>
      <c r="D1" s="11"/>
    </row>
    <row r="2" spans="1:4" x14ac:dyDescent="0.2">
      <c r="B2" s="1" t="s">
        <v>16</v>
      </c>
      <c r="C2" s="1" t="s">
        <v>27</v>
      </c>
      <c r="D2" s="1" t="s">
        <v>14</v>
      </c>
    </row>
    <row r="3" spans="1:4" x14ac:dyDescent="0.2">
      <c r="B3">
        <v>3.4246575342465753</v>
      </c>
      <c r="C3">
        <v>28.767123287671232</v>
      </c>
      <c r="D3">
        <v>67.808219178082197</v>
      </c>
    </row>
    <row r="4" spans="1:4" x14ac:dyDescent="0.2">
      <c r="B4">
        <v>4.4943820224719104</v>
      </c>
      <c r="C4">
        <v>27.715355805243444</v>
      </c>
      <c r="D4">
        <v>67.790262172284642</v>
      </c>
    </row>
    <row r="5" spans="1:4" x14ac:dyDescent="0.2">
      <c r="B5">
        <v>1.2244897959183674</v>
      </c>
      <c r="C5">
        <v>19.591836734693878</v>
      </c>
      <c r="D5">
        <v>79.183673469387756</v>
      </c>
    </row>
    <row r="6" spans="1:4" x14ac:dyDescent="0.2">
      <c r="B6">
        <v>1.6949152542372881</v>
      </c>
      <c r="C6">
        <v>31.073446327683616</v>
      </c>
      <c r="D6">
        <v>67.2316384180791</v>
      </c>
    </row>
    <row r="7" spans="1:4" x14ac:dyDescent="0.2">
      <c r="B7">
        <v>3.9603960396039604</v>
      </c>
      <c r="C7">
        <v>13.861386138613861</v>
      </c>
      <c r="D7">
        <v>82.178217821782184</v>
      </c>
    </row>
    <row r="8" spans="1:4" x14ac:dyDescent="0.2">
      <c r="A8" t="s">
        <v>13</v>
      </c>
      <c r="B8" s="1">
        <f>AVERAGE(B3:B7)</f>
        <v>2.9597681292956204</v>
      </c>
      <c r="C8" s="1">
        <f>AVERAGE(C3:C7)</f>
        <v>24.201829658781207</v>
      </c>
      <c r="D8" s="1">
        <f>AVERAGE(D3:D7)</f>
        <v>72.838402211923182</v>
      </c>
    </row>
    <row r="9" spans="1:4" x14ac:dyDescent="0.2">
      <c r="A9" s="8" t="s">
        <v>145</v>
      </c>
      <c r="B9" s="8">
        <f>COUNT(B3:B7)</f>
        <v>5</v>
      </c>
    </row>
    <row r="11" spans="1:4" x14ac:dyDescent="0.2">
      <c r="B11" s="11" t="s">
        <v>1</v>
      </c>
      <c r="C11" s="11"/>
      <c r="D11" s="11"/>
    </row>
    <row r="12" spans="1:4" x14ac:dyDescent="0.2">
      <c r="B12" s="1" t="s">
        <v>16</v>
      </c>
      <c r="C12" s="1" t="s">
        <v>27</v>
      </c>
      <c r="D12" s="1" t="s">
        <v>14</v>
      </c>
    </row>
    <row r="13" spans="1:4" x14ac:dyDescent="0.2">
      <c r="B13">
        <v>22.19959266802444</v>
      </c>
      <c r="C13">
        <v>44.806517311608964</v>
      </c>
      <c r="D13">
        <v>32.993890020366599</v>
      </c>
    </row>
    <row r="14" spans="1:4" x14ac:dyDescent="0.2">
      <c r="B14">
        <v>13.622291021671826</v>
      </c>
      <c r="C14">
        <v>46.130030959752325</v>
      </c>
      <c r="D14">
        <v>40.247678018575854</v>
      </c>
    </row>
    <row r="15" spans="1:4" x14ac:dyDescent="0.2">
      <c r="B15">
        <v>38.385826771653541</v>
      </c>
      <c r="C15">
        <v>41.929133858267718</v>
      </c>
      <c r="D15">
        <v>19.685039370078741</v>
      </c>
    </row>
    <row r="16" spans="1:4" x14ac:dyDescent="0.2">
      <c r="B16">
        <v>22.319474835886215</v>
      </c>
      <c r="C16">
        <v>26.039387308533918</v>
      </c>
      <c r="D16">
        <v>51.641137855579871</v>
      </c>
    </row>
    <row r="17" spans="1:4" x14ac:dyDescent="0.2">
      <c r="A17" t="s">
        <v>13</v>
      </c>
      <c r="B17" s="1">
        <f>AVERAGE(B13:B16)</f>
        <v>24.131796324309004</v>
      </c>
      <c r="C17" s="1">
        <f t="shared" ref="C17:D17" si="0">AVERAGE(C13:C16)</f>
        <v>39.726267359540735</v>
      </c>
      <c r="D17" s="1">
        <f t="shared" si="0"/>
        <v>36.141936316150264</v>
      </c>
    </row>
    <row r="18" spans="1:4" x14ac:dyDescent="0.2">
      <c r="A18" s="8" t="s">
        <v>145</v>
      </c>
      <c r="B18" s="8">
        <f>COUNT(B12:B16)</f>
        <v>4</v>
      </c>
    </row>
    <row r="21" spans="1:4" x14ac:dyDescent="0.2">
      <c r="B21" s="11" t="s">
        <v>2</v>
      </c>
      <c r="C21" s="11"/>
      <c r="D21" s="11"/>
    </row>
    <row r="22" spans="1:4" x14ac:dyDescent="0.2">
      <c r="B22" s="1" t="s">
        <v>16</v>
      </c>
      <c r="C22" s="1" t="s">
        <v>27</v>
      </c>
      <c r="D22" s="1" t="s">
        <v>14</v>
      </c>
    </row>
    <row r="23" spans="1:4" x14ac:dyDescent="0.2">
      <c r="B23">
        <v>11.145510835913313</v>
      </c>
      <c r="C23">
        <v>21.671826625386998</v>
      </c>
      <c r="D23">
        <v>67.182662538699688</v>
      </c>
    </row>
    <row r="24" spans="1:4" x14ac:dyDescent="0.2">
      <c r="B24">
        <v>3.0694668820678515</v>
      </c>
      <c r="C24">
        <v>30.533117932148627</v>
      </c>
      <c r="D24">
        <v>66.397415185783515</v>
      </c>
    </row>
    <row r="25" spans="1:4" x14ac:dyDescent="0.2">
      <c r="B25">
        <v>8.9552238805970141</v>
      </c>
      <c r="C25">
        <v>37.5</v>
      </c>
      <c r="D25">
        <v>53.544776119402982</v>
      </c>
    </row>
    <row r="26" spans="1:4" x14ac:dyDescent="0.2">
      <c r="A26" t="s">
        <v>13</v>
      </c>
      <c r="B26" s="1">
        <f>AVERAGE(B23:B25)</f>
        <v>7.7234005328593938</v>
      </c>
      <c r="C26" s="1">
        <f t="shared" ref="C26:D26" si="1">AVERAGE(C23:C25)</f>
        <v>29.901648185845207</v>
      </c>
      <c r="D26" s="1">
        <f t="shared" si="1"/>
        <v>62.374951281295388</v>
      </c>
    </row>
    <row r="27" spans="1:4" x14ac:dyDescent="0.2">
      <c r="A27" s="8" t="s">
        <v>145</v>
      </c>
      <c r="B27" s="8">
        <f>COUNT(B21:B25)</f>
        <v>3</v>
      </c>
    </row>
    <row r="31" spans="1:4" x14ac:dyDescent="0.2">
      <c r="B31" s="12" t="s">
        <v>3</v>
      </c>
      <c r="C31" s="12"/>
      <c r="D31" s="12"/>
    </row>
    <row r="32" spans="1:4" x14ac:dyDescent="0.2">
      <c r="B32" s="1" t="s">
        <v>16</v>
      </c>
      <c r="C32" s="1" t="s">
        <v>27</v>
      </c>
      <c r="D32" s="1" t="s">
        <v>14</v>
      </c>
    </row>
    <row r="33" spans="1:4" x14ac:dyDescent="0.2">
      <c r="B33">
        <v>2.6894865525672373</v>
      </c>
      <c r="C33">
        <v>29.584352078239608</v>
      </c>
      <c r="D33">
        <v>67.72616136919315</v>
      </c>
    </row>
    <row r="34" spans="1:4" x14ac:dyDescent="0.2">
      <c r="B34">
        <v>1.2219959266802445</v>
      </c>
      <c r="C34">
        <v>27.087576374745417</v>
      </c>
      <c r="D34">
        <v>71.690427698574339</v>
      </c>
    </row>
    <row r="35" spans="1:4" x14ac:dyDescent="0.2">
      <c r="B35">
        <v>1.5822784810126582</v>
      </c>
      <c r="C35">
        <v>18.037974683544302</v>
      </c>
      <c r="D35">
        <v>80.379746835443044</v>
      </c>
    </row>
    <row r="36" spans="1:4" x14ac:dyDescent="0.2">
      <c r="B36">
        <v>0.25</v>
      </c>
      <c r="C36">
        <v>8.75</v>
      </c>
      <c r="D36">
        <v>91</v>
      </c>
    </row>
    <row r="37" spans="1:4" x14ac:dyDescent="0.2">
      <c r="B37">
        <v>2.601156069364162</v>
      </c>
      <c r="C37">
        <v>21.098265895953759</v>
      </c>
      <c r="D37">
        <v>76.300578034682076</v>
      </c>
    </row>
    <row r="38" spans="1:4" x14ac:dyDescent="0.2">
      <c r="A38" t="s">
        <v>13</v>
      </c>
      <c r="B38" s="1">
        <f>AVERAGE(B33:B37)</f>
        <v>1.6689834059248603</v>
      </c>
      <c r="C38" s="1">
        <f t="shared" ref="C38:D38" si="2">AVERAGE(C33:C37)</f>
        <v>20.911633806496617</v>
      </c>
      <c r="D38" s="1">
        <f t="shared" si="2"/>
        <v>77.419382787578527</v>
      </c>
    </row>
    <row r="39" spans="1:4" x14ac:dyDescent="0.2">
      <c r="A39" s="8" t="s">
        <v>145</v>
      </c>
      <c r="B39" s="8">
        <f>COUNT(B33:B37)</f>
        <v>5</v>
      </c>
    </row>
  </sheetData>
  <mergeCells count="4">
    <mergeCell ref="B1:D1"/>
    <mergeCell ref="B11:D11"/>
    <mergeCell ref="B21:D21"/>
    <mergeCell ref="B31:D31"/>
  </mergeCells>
  <phoneticPr fontId="1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D8E0F-B824-DF42-87B5-D5403DF9AB85}">
  <dimension ref="A1:C25"/>
  <sheetViews>
    <sheetView workbookViewId="0">
      <selection activeCell="A34" sqref="A34"/>
    </sheetView>
  </sheetViews>
  <sheetFormatPr baseColWidth="10" defaultRowHeight="16" x14ac:dyDescent="0.2"/>
  <cols>
    <col min="1" max="3" width="17.1640625" customWidth="1"/>
  </cols>
  <sheetData>
    <row r="1" spans="1:3" x14ac:dyDescent="0.2">
      <c r="A1" t="s">
        <v>32</v>
      </c>
      <c r="B1" s="1" t="s">
        <v>28</v>
      </c>
      <c r="C1" s="1" t="s">
        <v>20</v>
      </c>
    </row>
    <row r="2" spans="1:3" x14ac:dyDescent="0.2">
      <c r="B2">
        <v>68.181818181818187</v>
      </c>
      <c r="C2">
        <v>32.258064516129032</v>
      </c>
    </row>
    <row r="3" spans="1:3" x14ac:dyDescent="0.2">
      <c r="B3">
        <v>75.438596491228068</v>
      </c>
      <c r="C3">
        <v>33.6</v>
      </c>
    </row>
    <row r="4" spans="1:3" x14ac:dyDescent="0.2">
      <c r="B4">
        <v>78.84615384615384</v>
      </c>
      <c r="C4">
        <v>36.036036036036037</v>
      </c>
    </row>
    <row r="5" spans="1:3" x14ac:dyDescent="0.2">
      <c r="B5">
        <v>82</v>
      </c>
      <c r="C5">
        <v>23.170731707317074</v>
      </c>
    </row>
    <row r="6" spans="1:3" x14ac:dyDescent="0.2">
      <c r="B6">
        <v>75</v>
      </c>
      <c r="C6">
        <v>14.423076923076923</v>
      </c>
    </row>
    <row r="7" spans="1:3" x14ac:dyDescent="0.2">
      <c r="B7">
        <v>75</v>
      </c>
      <c r="C7">
        <v>34.090909090909093</v>
      </c>
    </row>
    <row r="8" spans="1:3" x14ac:dyDescent="0.2">
      <c r="B8">
        <v>75</v>
      </c>
      <c r="C8">
        <v>37.362637362637365</v>
      </c>
    </row>
    <row r="9" spans="1:3" x14ac:dyDescent="0.2">
      <c r="B9">
        <v>74.193548387096769</v>
      </c>
      <c r="C9">
        <v>29.26829268292683</v>
      </c>
    </row>
    <row r="10" spans="1:3" x14ac:dyDescent="0.2">
      <c r="B10">
        <v>55</v>
      </c>
      <c r="C10">
        <v>34.090909090909093</v>
      </c>
    </row>
    <row r="11" spans="1:3" x14ac:dyDescent="0.2">
      <c r="B11">
        <v>54.901960784313722</v>
      </c>
      <c r="C11">
        <v>21.649484536082475</v>
      </c>
    </row>
    <row r="12" spans="1:3" x14ac:dyDescent="0.2">
      <c r="B12">
        <v>76.744186046511629</v>
      </c>
      <c r="C12">
        <v>27.835051546391753</v>
      </c>
    </row>
    <row r="13" spans="1:3" x14ac:dyDescent="0.2">
      <c r="B13">
        <v>77.941176470588232</v>
      </c>
      <c r="C13">
        <v>27.927927927927929</v>
      </c>
    </row>
    <row r="14" spans="1:3" x14ac:dyDescent="0.2">
      <c r="B14">
        <v>77.272727272727266</v>
      </c>
      <c r="C14">
        <v>22.388059701492537</v>
      </c>
    </row>
    <row r="15" spans="1:3" x14ac:dyDescent="0.2">
      <c r="B15">
        <v>50</v>
      </c>
      <c r="C15">
        <v>33.802816901408448</v>
      </c>
    </row>
    <row r="16" spans="1:3" x14ac:dyDescent="0.2">
      <c r="B16">
        <v>61.111111111111114</v>
      </c>
      <c r="C16">
        <v>26.086956521739129</v>
      </c>
    </row>
    <row r="17" spans="1:3" x14ac:dyDescent="0.2">
      <c r="B17">
        <v>69.090909090909093</v>
      </c>
      <c r="C17">
        <v>21.917808219178081</v>
      </c>
    </row>
    <row r="18" spans="1:3" x14ac:dyDescent="0.2">
      <c r="B18">
        <v>55.102040816326529</v>
      </c>
      <c r="C18">
        <v>16</v>
      </c>
    </row>
    <row r="19" spans="1:3" x14ac:dyDescent="0.2">
      <c r="B19">
        <v>72.916666666666671</v>
      </c>
      <c r="C19">
        <v>26.724137931034484</v>
      </c>
    </row>
    <row r="20" spans="1:3" x14ac:dyDescent="0.2">
      <c r="C20">
        <v>23.333333333333332</v>
      </c>
    </row>
    <row r="21" spans="1:3" x14ac:dyDescent="0.2">
      <c r="C21">
        <v>38.46153846153846</v>
      </c>
    </row>
    <row r="22" spans="1:3" x14ac:dyDescent="0.2">
      <c r="C22">
        <v>49.494949494949495</v>
      </c>
    </row>
    <row r="23" spans="1:3" x14ac:dyDescent="0.2">
      <c r="C23">
        <v>56.730769230769234</v>
      </c>
    </row>
    <row r="24" spans="1:3" x14ac:dyDescent="0.2">
      <c r="A24" s="1" t="s">
        <v>13</v>
      </c>
      <c r="B24" s="1">
        <v>69.652271953636173</v>
      </c>
      <c r="C24" s="1">
        <v>30.302431418899403</v>
      </c>
    </row>
    <row r="25" spans="1:3" x14ac:dyDescent="0.2">
      <c r="A25" s="8" t="s">
        <v>145</v>
      </c>
      <c r="B25" s="8">
        <f>COUNT(B2:B23)</f>
        <v>18</v>
      </c>
      <c r="C25" s="8">
        <f>COUNT(C2:C23)</f>
        <v>22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612C7-BEC3-6F4C-B5B9-BC759248F247}">
  <dimension ref="A1:C25"/>
  <sheetViews>
    <sheetView workbookViewId="0">
      <selection activeCell="F9" sqref="F9"/>
    </sheetView>
  </sheetViews>
  <sheetFormatPr baseColWidth="10" defaultRowHeight="16" x14ac:dyDescent="0.2"/>
  <cols>
    <col min="1" max="3" width="15.6640625" customWidth="1"/>
  </cols>
  <sheetData>
    <row r="1" spans="1:3" x14ac:dyDescent="0.2">
      <c r="A1" t="s">
        <v>31</v>
      </c>
      <c r="B1" s="13" t="s">
        <v>29</v>
      </c>
      <c r="C1" s="13" t="s">
        <v>30</v>
      </c>
    </row>
    <row r="2" spans="1:3" x14ac:dyDescent="0.2">
      <c r="B2" s="2">
        <v>96.551724137931032</v>
      </c>
      <c r="C2" s="2">
        <v>22.368421049999998</v>
      </c>
    </row>
    <row r="3" spans="1:3" x14ac:dyDescent="0.2">
      <c r="B3" s="2">
        <v>93.548387096774192</v>
      </c>
      <c r="C3" s="2">
        <v>20.270270270000001</v>
      </c>
    </row>
    <row r="4" spans="1:3" x14ac:dyDescent="0.2">
      <c r="B4" s="4">
        <v>76.92307692307692</v>
      </c>
      <c r="C4" s="2">
        <v>27.586206900000001</v>
      </c>
    </row>
    <row r="5" spans="1:3" x14ac:dyDescent="0.2">
      <c r="B5" s="4">
        <v>63.636363636363633</v>
      </c>
      <c r="C5" s="2">
        <v>13.043478260000001</v>
      </c>
    </row>
    <row r="6" spans="1:3" x14ac:dyDescent="0.2">
      <c r="B6" s="4">
        <v>61.53846153846154</v>
      </c>
      <c r="C6" s="2">
        <v>19.148936169999999</v>
      </c>
    </row>
    <row r="7" spans="1:3" x14ac:dyDescent="0.2">
      <c r="B7" s="4">
        <v>60</v>
      </c>
      <c r="C7" s="2">
        <v>41.935483869999999</v>
      </c>
    </row>
    <row r="8" spans="1:3" x14ac:dyDescent="0.2">
      <c r="B8" s="4">
        <v>58.823529411764703</v>
      </c>
      <c r="C8" s="2">
        <v>21.05263158</v>
      </c>
    </row>
    <row r="9" spans="1:3" x14ac:dyDescent="0.2">
      <c r="B9" s="4">
        <v>55.555555555555557</v>
      </c>
      <c r="C9" s="2">
        <v>0</v>
      </c>
    </row>
    <row r="10" spans="1:3" x14ac:dyDescent="0.2">
      <c r="B10" s="4">
        <v>54.545454545454547</v>
      </c>
      <c r="C10" s="2">
        <v>2.3255813949999999</v>
      </c>
    </row>
    <row r="11" spans="1:3" x14ac:dyDescent="0.2">
      <c r="B11" s="4">
        <v>65.517241379310349</v>
      </c>
      <c r="C11" s="2">
        <v>3.0303030299999998</v>
      </c>
    </row>
    <row r="12" spans="1:3" x14ac:dyDescent="0.2">
      <c r="B12" s="4"/>
      <c r="C12" s="2">
        <v>0</v>
      </c>
    </row>
    <row r="13" spans="1:3" x14ac:dyDescent="0.2">
      <c r="B13" s="4"/>
      <c r="C13" s="2">
        <v>10</v>
      </c>
    </row>
    <row r="14" spans="1:3" x14ac:dyDescent="0.2">
      <c r="B14" s="4"/>
      <c r="C14" s="2">
        <v>0</v>
      </c>
    </row>
    <row r="15" spans="1:3" x14ac:dyDescent="0.2">
      <c r="B15" s="4"/>
      <c r="C15" s="2">
        <v>15.78947368</v>
      </c>
    </row>
    <row r="16" spans="1:3" x14ac:dyDescent="0.2">
      <c r="B16" s="4"/>
      <c r="C16" s="2">
        <v>13.79310345</v>
      </c>
    </row>
    <row r="17" spans="1:3" x14ac:dyDescent="0.2">
      <c r="B17" s="4"/>
      <c r="C17" s="2">
        <v>5.769230769</v>
      </c>
    </row>
    <row r="18" spans="1:3" x14ac:dyDescent="0.2">
      <c r="B18" s="4"/>
      <c r="C18" s="2">
        <v>9.4594594589999996</v>
      </c>
    </row>
    <row r="19" spans="1:3" x14ac:dyDescent="0.2">
      <c r="B19" s="4"/>
      <c r="C19" s="2">
        <v>10.126582279999999</v>
      </c>
    </row>
    <row r="20" spans="1:3" x14ac:dyDescent="0.2">
      <c r="B20" s="4"/>
      <c r="C20" s="2">
        <v>17.241379309999999</v>
      </c>
    </row>
    <row r="21" spans="1:3" x14ac:dyDescent="0.2">
      <c r="B21" s="4"/>
      <c r="C21" s="2">
        <v>18.666666670000001</v>
      </c>
    </row>
    <row r="22" spans="1:3" x14ac:dyDescent="0.2">
      <c r="B22" s="4"/>
      <c r="C22" s="2">
        <v>9.0909090910000003</v>
      </c>
    </row>
    <row r="23" spans="1:3" x14ac:dyDescent="0.2">
      <c r="B23" s="4"/>
      <c r="C23" s="2">
        <v>18.518518520000001</v>
      </c>
    </row>
    <row r="24" spans="1:3" x14ac:dyDescent="0.2">
      <c r="A24" s="1" t="s">
        <v>13</v>
      </c>
      <c r="B24" s="1">
        <f>AVERAGE(B2:B11)</f>
        <v>68.663979422469239</v>
      </c>
      <c r="C24" s="1">
        <f>AVERAGE(C2:C23)</f>
        <v>13.600756170636362</v>
      </c>
    </row>
    <row r="25" spans="1:3" x14ac:dyDescent="0.2">
      <c r="A25" s="8" t="s">
        <v>145</v>
      </c>
      <c r="B25" s="8">
        <f>COUNT(B2:B23)</f>
        <v>10</v>
      </c>
      <c r="C25" s="8">
        <f>COUNT(C2:C23)</f>
        <v>22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2B536-647D-DB40-A831-032E4895DA3E}">
  <dimension ref="A1:E23"/>
  <sheetViews>
    <sheetView workbookViewId="0">
      <selection activeCell="G23" sqref="G23"/>
    </sheetView>
  </sheetViews>
  <sheetFormatPr baseColWidth="10" defaultRowHeight="16" x14ac:dyDescent="0.2"/>
  <cols>
    <col min="1" max="5" width="14.5" customWidth="1"/>
  </cols>
  <sheetData>
    <row r="1" spans="1:5" x14ac:dyDescent="0.2">
      <c r="A1" t="s">
        <v>33</v>
      </c>
      <c r="B1" s="1" t="s">
        <v>12</v>
      </c>
      <c r="C1" s="1" t="s">
        <v>1</v>
      </c>
      <c r="D1" s="1" t="s">
        <v>2</v>
      </c>
      <c r="E1" s="1" t="s">
        <v>3</v>
      </c>
    </row>
    <row r="2" spans="1:5" x14ac:dyDescent="0.2">
      <c r="B2">
        <v>200</v>
      </c>
      <c r="C2">
        <f>(553+584)/2</f>
        <v>568.5</v>
      </c>
      <c r="D2">
        <v>604</v>
      </c>
      <c r="E2">
        <v>420</v>
      </c>
    </row>
    <row r="3" spans="1:5" x14ac:dyDescent="0.2">
      <c r="B3">
        <v>206</v>
      </c>
      <c r="C3">
        <v>434</v>
      </c>
      <c r="D3">
        <v>506</v>
      </c>
      <c r="E3">
        <v>562</v>
      </c>
    </row>
    <row r="4" spans="1:5" x14ac:dyDescent="0.2">
      <c r="B4">
        <v>82</v>
      </c>
      <c r="C4">
        <v>243</v>
      </c>
      <c r="D4">
        <v>400</v>
      </c>
      <c r="E4">
        <v>393</v>
      </c>
    </row>
    <row r="5" spans="1:5" x14ac:dyDescent="0.2">
      <c r="B5">
        <v>95</v>
      </c>
      <c r="C5">
        <v>254</v>
      </c>
      <c r="D5">
        <v>380</v>
      </c>
      <c r="E5">
        <v>315</v>
      </c>
    </row>
    <row r="6" spans="1:5" x14ac:dyDescent="0.2">
      <c r="B6">
        <v>188</v>
      </c>
      <c r="C6">
        <v>320</v>
      </c>
      <c r="D6">
        <v>388</v>
      </c>
      <c r="E6">
        <v>315</v>
      </c>
    </row>
    <row r="7" spans="1:5" x14ac:dyDescent="0.2">
      <c r="B7">
        <v>201</v>
      </c>
      <c r="C7">
        <v>428</v>
      </c>
      <c r="D7">
        <v>200</v>
      </c>
      <c r="E7">
        <v>401</v>
      </c>
    </row>
    <row r="8" spans="1:5" x14ac:dyDescent="0.2">
      <c r="B8">
        <v>120</v>
      </c>
      <c r="C8">
        <v>398</v>
      </c>
      <c r="D8">
        <v>418</v>
      </c>
      <c r="E8">
        <v>260</v>
      </c>
    </row>
    <row r="9" spans="1:5" x14ac:dyDescent="0.2">
      <c r="B9">
        <v>137</v>
      </c>
      <c r="C9">
        <v>479</v>
      </c>
      <c r="D9">
        <v>521</v>
      </c>
      <c r="E9">
        <v>369</v>
      </c>
    </row>
    <row r="10" spans="1:5" x14ac:dyDescent="0.2">
      <c r="B10">
        <v>146</v>
      </c>
      <c r="C10">
        <v>447</v>
      </c>
      <c r="D10">
        <v>401</v>
      </c>
      <c r="E10">
        <v>436</v>
      </c>
    </row>
    <row r="11" spans="1:5" x14ac:dyDescent="0.2">
      <c r="B11">
        <v>143</v>
      </c>
      <c r="C11">
        <v>351</v>
      </c>
      <c r="D11">
        <v>395</v>
      </c>
      <c r="E11">
        <v>805</v>
      </c>
    </row>
    <row r="12" spans="1:5" x14ac:dyDescent="0.2">
      <c r="B12">
        <v>196</v>
      </c>
      <c r="C12">
        <v>520</v>
      </c>
      <c r="D12">
        <v>480</v>
      </c>
      <c r="E12">
        <v>908</v>
      </c>
    </row>
    <row r="13" spans="1:5" x14ac:dyDescent="0.2">
      <c r="B13">
        <v>220</v>
      </c>
      <c r="C13">
        <v>475</v>
      </c>
      <c r="D13">
        <v>428</v>
      </c>
      <c r="E13">
        <v>786</v>
      </c>
    </row>
    <row r="14" spans="1:5" x14ac:dyDescent="0.2">
      <c r="B14">
        <v>247</v>
      </c>
      <c r="C14">
        <v>504</v>
      </c>
      <c r="D14">
        <v>630</v>
      </c>
      <c r="E14">
        <v>818</v>
      </c>
    </row>
    <row r="15" spans="1:5" x14ac:dyDescent="0.2">
      <c r="B15">
        <v>274</v>
      </c>
      <c r="C15">
        <v>409</v>
      </c>
      <c r="D15">
        <v>721</v>
      </c>
      <c r="E15">
        <v>899</v>
      </c>
    </row>
    <row r="16" spans="1:5" x14ac:dyDescent="0.2">
      <c r="B16">
        <v>310</v>
      </c>
      <c r="C16">
        <v>367</v>
      </c>
      <c r="D16">
        <v>724</v>
      </c>
      <c r="E16">
        <v>778</v>
      </c>
    </row>
    <row r="17" spans="1:5" x14ac:dyDescent="0.2">
      <c r="B17">
        <v>243</v>
      </c>
      <c r="C17">
        <v>480</v>
      </c>
      <c r="D17">
        <v>522</v>
      </c>
      <c r="E17">
        <v>1034</v>
      </c>
    </row>
    <row r="18" spans="1:5" x14ac:dyDescent="0.2">
      <c r="B18">
        <v>292</v>
      </c>
      <c r="C18">
        <v>578</v>
      </c>
      <c r="D18">
        <v>532</v>
      </c>
    </row>
    <row r="19" spans="1:5" x14ac:dyDescent="0.2">
      <c r="B19">
        <v>293</v>
      </c>
      <c r="C19">
        <v>623</v>
      </c>
      <c r="D19">
        <v>487</v>
      </c>
    </row>
    <row r="20" spans="1:5" x14ac:dyDescent="0.2">
      <c r="B20">
        <v>247</v>
      </c>
      <c r="C20">
        <v>506</v>
      </c>
      <c r="D20">
        <v>624</v>
      </c>
    </row>
    <row r="21" spans="1:5" x14ac:dyDescent="0.2">
      <c r="A21" s="16"/>
      <c r="B21">
        <v>280</v>
      </c>
      <c r="D21">
        <v>505</v>
      </c>
    </row>
    <row r="22" spans="1:5" x14ac:dyDescent="0.2">
      <c r="A22" s="16" t="s">
        <v>13</v>
      </c>
      <c r="B22" s="1">
        <f>AVERAGE(B2:B21)</f>
        <v>206</v>
      </c>
      <c r="C22" s="1">
        <f>AVERAGE(C2:C21)</f>
        <v>441.28947368421052</v>
      </c>
      <c r="D22" s="1">
        <f>AVERAGE(D2:D21)</f>
        <v>493.3</v>
      </c>
      <c r="E22" s="1">
        <f>AVERAGE(E2:E21)</f>
        <v>593.6875</v>
      </c>
    </row>
    <row r="23" spans="1:5" x14ac:dyDescent="0.2">
      <c r="A23" s="8" t="s">
        <v>145</v>
      </c>
      <c r="B23" s="8">
        <f>COUNT(B2:B21)</f>
        <v>20</v>
      </c>
      <c r="C23" s="8">
        <f t="shared" ref="C23:E23" si="0">COUNT(C2:C21)</f>
        <v>19</v>
      </c>
      <c r="D23" s="8">
        <f t="shared" si="0"/>
        <v>20</v>
      </c>
      <c r="E23" s="8">
        <f t="shared" si="0"/>
        <v>16</v>
      </c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Fig 1I</vt:lpstr>
      <vt:lpstr>Fig 2B</vt:lpstr>
      <vt:lpstr>Fig 2E</vt:lpstr>
      <vt:lpstr>Fig 2F</vt:lpstr>
      <vt:lpstr>Fig 3B</vt:lpstr>
      <vt:lpstr>Fig 3D</vt:lpstr>
      <vt:lpstr>Fig 3F</vt:lpstr>
      <vt:lpstr>Fig 4D</vt:lpstr>
      <vt:lpstr>Fig 4E</vt:lpstr>
      <vt:lpstr>Fig 4F</vt:lpstr>
      <vt:lpstr>Fig 4J</vt:lpstr>
      <vt:lpstr>Fig 5C</vt:lpstr>
      <vt:lpstr>Fig 5G</vt:lpstr>
      <vt:lpstr>Fig 5J</vt:lpstr>
      <vt:lpstr>Fig 5K</vt:lpstr>
      <vt:lpstr>Fig 6C</vt:lpstr>
      <vt:lpstr>Fig 6F</vt:lpstr>
      <vt:lpstr>Fig 6I</vt:lpstr>
      <vt:lpstr>Fig S1C</vt:lpstr>
      <vt:lpstr>Fig S1F</vt:lpstr>
      <vt:lpstr>Fig S2B</vt:lpstr>
      <vt:lpstr>Fig S2D</vt:lpstr>
      <vt:lpstr>Fig S2E</vt:lpstr>
      <vt:lpstr>Fig S4E</vt:lpstr>
      <vt:lpstr>Fig S5B</vt:lpstr>
      <vt:lpstr>Fig S5D</vt:lpstr>
      <vt:lpstr>Fig S5E</vt:lpstr>
      <vt:lpstr>Fig S6C</vt:lpstr>
      <vt:lpstr>Fig S7C</vt:lpstr>
      <vt:lpstr>Fig S7F</vt:lpstr>
      <vt:lpstr>Fig S7G</vt:lpstr>
      <vt:lpstr>Fig S8B</vt:lpstr>
      <vt:lpstr>Fig S10E</vt:lpstr>
      <vt:lpstr>Fig S11D</vt:lpstr>
      <vt:lpstr>Fig S1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ylish.1222 xylish.1222</dc:creator>
  <cp:lastModifiedBy>悠一朗 中嶋</cp:lastModifiedBy>
  <dcterms:created xsi:type="dcterms:W3CDTF">2023-10-13T08:03:44Z</dcterms:created>
  <dcterms:modified xsi:type="dcterms:W3CDTF">2023-11-24T09:52:55Z</dcterms:modified>
</cp:coreProperties>
</file>